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9040" windowHeight="15840" activeTab="5"/>
  </bookViews>
  <sheets>
    <sheet name="Fig1" sheetId="1" r:id="rId1"/>
    <sheet name="Fig2" sheetId="5" r:id="rId2"/>
    <sheet name="Fig3" sheetId="6" r:id="rId3"/>
    <sheet name="Fig4" sheetId="7" r:id="rId4"/>
    <sheet name="Fig5" sheetId="8" r:id="rId5"/>
    <sheet name="Fig6" sheetId="9" r:id="rId6"/>
  </sheets>
  <calcPr calcId="162913"/>
</workbook>
</file>

<file path=xl/calcChain.xml><?xml version="1.0" encoding="utf-8"?>
<calcChain xmlns="http://schemas.openxmlformats.org/spreadsheetml/2006/main">
  <c r="I65" i="7" l="1"/>
  <c r="I64" i="7"/>
  <c r="I63" i="7"/>
  <c r="I62" i="7"/>
  <c r="I61" i="7"/>
  <c r="I60" i="7"/>
  <c r="I53" i="7"/>
  <c r="I52" i="7"/>
  <c r="I51" i="7"/>
  <c r="I50" i="7"/>
  <c r="I49" i="7"/>
  <c r="I48" i="7"/>
  <c r="I59" i="7"/>
  <c r="I58" i="7"/>
  <c r="I57" i="7"/>
  <c r="I56" i="7"/>
  <c r="I55" i="7"/>
  <c r="I54" i="7"/>
  <c r="I47" i="7"/>
  <c r="I46" i="7"/>
  <c r="I45" i="7"/>
  <c r="I44" i="7"/>
  <c r="I43" i="7"/>
  <c r="I42" i="7"/>
  <c r="P37" i="7" l="1"/>
  <c r="P36" i="7"/>
  <c r="P35" i="7"/>
  <c r="P34" i="7"/>
  <c r="P33" i="7"/>
  <c r="P32" i="7"/>
  <c r="P25" i="7"/>
  <c r="P24" i="7"/>
  <c r="P23" i="7"/>
  <c r="P22" i="7"/>
  <c r="P21" i="7"/>
  <c r="P20" i="7"/>
  <c r="N37" i="7"/>
  <c r="N36" i="7"/>
  <c r="N35" i="7"/>
  <c r="N34" i="7"/>
  <c r="N33" i="7"/>
  <c r="N32" i="7"/>
  <c r="N25" i="7"/>
  <c r="N24" i="7"/>
  <c r="N23" i="7"/>
  <c r="N22" i="7"/>
  <c r="N21" i="7"/>
  <c r="N20" i="7"/>
  <c r="P31" i="7" l="1"/>
  <c r="P30" i="7"/>
  <c r="P29" i="7"/>
  <c r="P28" i="7"/>
  <c r="P27" i="7"/>
  <c r="P26" i="7"/>
  <c r="P19" i="7"/>
  <c r="P18" i="7"/>
  <c r="P17" i="7"/>
  <c r="P16" i="7"/>
  <c r="P15" i="7"/>
  <c r="P14" i="7"/>
  <c r="N31" i="7"/>
  <c r="N30" i="7"/>
  <c r="N29" i="7"/>
  <c r="N28" i="7"/>
  <c r="N27" i="7"/>
  <c r="N26" i="7"/>
  <c r="N19" i="7"/>
  <c r="N18" i="7"/>
  <c r="N17" i="7"/>
  <c r="N16" i="7"/>
  <c r="N15" i="7"/>
  <c r="N14" i="7"/>
  <c r="O27" i="1" l="1"/>
  <c r="O26" i="1"/>
  <c r="O25" i="1"/>
  <c r="O24" i="1"/>
  <c r="O23" i="1"/>
  <c r="O22" i="1"/>
  <c r="O21" i="1"/>
  <c r="O20" i="1"/>
  <c r="O19" i="1"/>
  <c r="O18" i="1"/>
  <c r="O17" i="1"/>
  <c r="O16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551" uniqueCount="97">
  <si>
    <t>VSV</t>
  </si>
  <si>
    <t>NI</t>
  </si>
  <si>
    <t>WT</t>
  </si>
  <si>
    <t>KO</t>
  </si>
  <si>
    <t>VSV-CCHF</t>
  </si>
  <si>
    <t>CCHFV</t>
  </si>
  <si>
    <t>RVFV</t>
  </si>
  <si>
    <t>Fig1b</t>
  </si>
  <si>
    <t>Ct normalisé</t>
  </si>
  <si>
    <t>Copy</t>
  </si>
  <si>
    <t>C2</t>
  </si>
  <si>
    <t>C12</t>
  </si>
  <si>
    <t>Fig1c</t>
  </si>
  <si>
    <t>C8</t>
  </si>
  <si>
    <t>C10</t>
  </si>
  <si>
    <t>C11</t>
  </si>
  <si>
    <t>Fig1d</t>
  </si>
  <si>
    <t>Fig1a</t>
  </si>
  <si>
    <t>Fig1e</t>
  </si>
  <si>
    <t>RVF</t>
  </si>
  <si>
    <t>dCt</t>
  </si>
  <si>
    <t>ddCt</t>
  </si>
  <si>
    <t>2^</t>
  </si>
  <si>
    <t>RNaseP</t>
  </si>
  <si>
    <t>2^(-ddCt)</t>
  </si>
  <si>
    <t>ACTB</t>
  </si>
  <si>
    <t>Fig2e</t>
  </si>
  <si>
    <t>CCHF</t>
  </si>
  <si>
    <t>NT</t>
  </si>
  <si>
    <t>BSA 50</t>
  </si>
  <si>
    <t>BSA 100</t>
  </si>
  <si>
    <t>BSA 200</t>
  </si>
  <si>
    <t>BSA 400</t>
  </si>
  <si>
    <t>Ct Normalized</t>
  </si>
  <si>
    <t>Copy normalized</t>
  </si>
  <si>
    <t>Fig2f</t>
  </si>
  <si>
    <t>LDL 50</t>
  </si>
  <si>
    <t>LDL 100</t>
  </si>
  <si>
    <t>LDL 200</t>
  </si>
  <si>
    <t>LDL 400</t>
  </si>
  <si>
    <t>Fig3a</t>
  </si>
  <si>
    <t>6h 0</t>
  </si>
  <si>
    <t>6h 0.1</t>
  </si>
  <si>
    <t>6h 0.5</t>
  </si>
  <si>
    <t>6h 1</t>
  </si>
  <si>
    <t>6h 5</t>
  </si>
  <si>
    <t>vsv-cchf</t>
  </si>
  <si>
    <t>RnaseP</t>
  </si>
  <si>
    <t>Fig3b</t>
  </si>
  <si>
    <t>mock</t>
  </si>
  <si>
    <t>Fig3c</t>
  </si>
  <si>
    <t>vsv</t>
  </si>
  <si>
    <t>Fig3d</t>
  </si>
  <si>
    <t>DNaseP</t>
  </si>
  <si>
    <t>Fig3e</t>
  </si>
  <si>
    <t>Fig3f</t>
  </si>
  <si>
    <t>VLDLR 0.1</t>
  </si>
  <si>
    <t>VLDLR 0.5</t>
  </si>
  <si>
    <t>VLDLR 1</t>
  </si>
  <si>
    <t>VLDLR 5</t>
  </si>
  <si>
    <t>Fig4b 1dpi</t>
  </si>
  <si>
    <t>CCHF-L</t>
  </si>
  <si>
    <t>Fig4b 3dpi</t>
  </si>
  <si>
    <t>CCHF_L</t>
  </si>
  <si>
    <t>Fig1c Blood</t>
  </si>
  <si>
    <t>Ct PCR 1</t>
  </si>
  <si>
    <t>Ct PCR 2</t>
  </si>
  <si>
    <t>Mean Ct</t>
  </si>
  <si>
    <t>Nb copy in 5µl</t>
  </si>
  <si>
    <t>Total copy (in 30µl)</t>
  </si>
  <si>
    <t>Nb copy per ml of serum</t>
  </si>
  <si>
    <t>LDLR KO</t>
  </si>
  <si>
    <t>undetectable</t>
  </si>
  <si>
    <t>Fig1c Liver</t>
  </si>
  <si>
    <t xml:space="preserve">in 5µl </t>
  </si>
  <si>
    <t>in 30µl</t>
  </si>
  <si>
    <t>mg liver</t>
  </si>
  <si>
    <t>per mg of tissue</t>
  </si>
  <si>
    <t>Copy number</t>
  </si>
  <si>
    <t>Fig1c Spleen</t>
  </si>
  <si>
    <t>mg spleen</t>
  </si>
  <si>
    <t>Fig5a</t>
  </si>
  <si>
    <t>Non-treated</t>
  </si>
  <si>
    <t>0,1µg/ml</t>
  </si>
  <si>
    <t>0,5µg/ml</t>
  </si>
  <si>
    <t>1µg/ml</t>
  </si>
  <si>
    <t>5µg/ml</t>
  </si>
  <si>
    <t>Fig5b</t>
  </si>
  <si>
    <t>Fig5c</t>
  </si>
  <si>
    <t>Fig5d</t>
  </si>
  <si>
    <t>ApoE Ab</t>
  </si>
  <si>
    <t>Fig5e</t>
  </si>
  <si>
    <t>Fig5f</t>
  </si>
  <si>
    <t>Fig6a</t>
  </si>
  <si>
    <t>LDLR</t>
  </si>
  <si>
    <t>LRP8</t>
  </si>
  <si>
    <t>Fig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theme="1"/>
      <name val="Tahoma"/>
      <family val="2"/>
      <scheme val="minor"/>
    </font>
    <font>
      <sz val="10"/>
      <color theme="1"/>
      <name val="Tahoma"/>
      <family val="2"/>
      <scheme val="minor"/>
    </font>
    <font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">
    <xf numFmtId="0" fontId="0" fillId="0" borderId="0" xfId="0"/>
    <xf numFmtId="1" fontId="0" fillId="0" borderId="0" xfId="0" applyNumberFormat="1"/>
    <xf numFmtId="0" fontId="0" fillId="0" borderId="0" xfId="0" applyNumberFormat="1"/>
    <xf numFmtId="0" fontId="1" fillId="0" borderId="0" xfId="2" applyFont="1"/>
    <xf numFmtId="0" fontId="1" fillId="0" borderId="0" xfId="0" applyFont="1"/>
    <xf numFmtId="1" fontId="1" fillId="0" borderId="0" xfId="2" applyNumberFormat="1" applyFont="1"/>
  </cellXfs>
  <cellStyles count="3">
    <cellStyle name="Normal" xfId="0" builtinId="0" customBuiltin="1"/>
    <cellStyle name="Normal 2" xfId="1"/>
    <cellStyle name="Normal 3" xfId="2"/>
  </cellStyles>
  <dxfs count="3">
    <dxf>
      <font>
        <b/>
        <i val="0"/>
      </font>
    </dxf>
    <dxf>
      <font>
        <b/>
        <i val="0"/>
      </font>
      <border>
        <left/>
        <right/>
        <top style="thick">
          <color rgb="FFBFBFBF"/>
        </top>
        <bottom style="thick">
          <color rgb="FFBFBFBF"/>
        </bottom>
        <vertical/>
        <horizontal/>
      </border>
    </dxf>
    <dxf>
      <border>
        <left/>
        <right/>
        <top style="medium">
          <color rgb="FFBFBFBF"/>
        </top>
        <bottom style="medium">
          <color rgb="FFBFBFBF"/>
        </bottom>
        <vertical/>
        <horizontal/>
      </border>
    </dxf>
  </dxfs>
  <tableStyles count="1" defaultTableStyle="FoHM" defaultPivotStyle="PivotStyleLight16">
    <tableStyle name="FoHM" pivot="0" count="3">
      <tableStyleElement type="wholeTable" dxfId="2"/>
      <tableStyleElement type="headerRow" dxfId="1"/>
      <tableStyleElement type="totalRow" dxfId="0"/>
    </tableStyle>
  </tableStyles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FoHM Excel Tahoma-Tahoma">
  <a:themeElements>
    <a:clrScheme name="FoHM 2018">
      <a:dk1>
        <a:sysClr val="windowText" lastClr="000000"/>
      </a:dk1>
      <a:lt1>
        <a:sysClr val="window" lastClr="FFFFFF"/>
      </a:lt1>
      <a:dk2>
        <a:srgbClr val="A2A2A2"/>
      </a:dk2>
      <a:lt2>
        <a:srgbClr val="D8D8D8"/>
      </a:lt2>
      <a:accent1>
        <a:srgbClr val="E30613"/>
      </a:accent1>
      <a:accent2>
        <a:srgbClr val="951B81"/>
      </a:accent2>
      <a:accent3>
        <a:srgbClr val="009FE3"/>
      </a:accent3>
      <a:accent4>
        <a:srgbClr val="E6007E"/>
      </a:accent4>
      <a:accent5>
        <a:srgbClr val="95C11F"/>
      </a:accent5>
      <a:accent6>
        <a:srgbClr val="FF6600"/>
      </a:accent6>
      <a:hlink>
        <a:srgbClr val="005C9A"/>
      </a:hlink>
      <a:folHlink>
        <a:srgbClr val="005C9A"/>
      </a:folHlink>
    </a:clrScheme>
    <a:fontScheme name="FoHM Tahoma-Tahoma">
      <a:majorFont>
        <a:latin typeface="Tahoma"/>
        <a:ea typeface=""/>
        <a:cs typeface=""/>
      </a:majorFont>
      <a:minorFont>
        <a:latin typeface="Tahom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  <a:custClrLst>
    <a:custClr name="Dekor 1 100%">
      <a:srgbClr val="E30613"/>
    </a:custClr>
    <a:custClr name="Dekor 1 60%">
      <a:srgbClr val="EE6A71"/>
    </a:custClr>
    <a:custClr name="Dekor 1 30%">
      <a:srgbClr val="F7B4B8"/>
    </a:custClr>
    <a:custClr name="Dekor 2 100%">
      <a:srgbClr val="951B81"/>
    </a:custClr>
    <a:custClr name="Dekor 2 60%">
      <a:srgbClr val="BF76B3"/>
    </a:custClr>
    <a:custClr name="Dekor 2 30%">
      <a:srgbClr val="DFBAD9"/>
    </a:custClr>
    <a:custClr name="Dekor 3 100%">
      <a:srgbClr val="009FE3"/>
    </a:custClr>
    <a:custClr name="Dekor 3 60%">
      <a:srgbClr val="66C5EE"/>
    </a:custClr>
    <a:custClr name="Dekor 3 30%">
      <a:srgbClr val="B2E2F7"/>
    </a:custClr>
    <a:custClr name="Dekor 4 100%">
      <a:srgbClr val="E6007E"/>
    </a:custClr>
    <a:custClr name="Dekor 4 60%">
      <a:srgbClr val="F066B2"/>
    </a:custClr>
    <a:custClr name="Dekor 4 30%">
      <a:srgbClr val="F7B2D8"/>
    </a:custClr>
    <a:custClr name="Dekor 5 100%">
      <a:srgbClr val="95C11F"/>
    </a:custClr>
    <a:custClr name="Dekor 5 60%">
      <a:srgbClr val="BFDA79"/>
    </a:custClr>
    <a:custClr name="Dekor 5 30%">
      <a:srgbClr val="DFECBB"/>
    </a:custClr>
    <a:custClr name="Orange 100%">
      <a:srgbClr val="FF6600"/>
    </a:custClr>
    <a:custClr name="Orange 60%">
      <a:srgbClr val="FFA466"/>
    </a:custClr>
    <a:custClr name="Orange 30%">
      <a:srgbClr val="FFD1B2"/>
    </a:custClr>
    <a:custClr name="Grön">
      <a:srgbClr val="009284"/>
    </a:custClr>
    <a:custClr name="Blå">
      <a:srgbClr val="0065AC"/>
    </a:custClr>
    <a:custClr name="Gul">
      <a:srgbClr val="F1C300"/>
    </a:custClr>
  </a:custClrLst>
  <a:extLst>
    <a:ext uri="{05A4C25C-085E-4340-85A3-A5531E510DB2}">
      <thm15:themeFamily xmlns:thm15="http://schemas.microsoft.com/office/thememl/2012/main" name="FoHM Sve 2018" id="{5F51E183-CAB2-4E1F-942A-B1694654AF92}" vid="{FEF77C71-113C-4888-8CFF-75F43FB6BE62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opLeftCell="A4" workbookViewId="0">
      <selection activeCell="F11" sqref="F11"/>
    </sheetView>
  </sheetViews>
  <sheetFormatPr defaultRowHeight="12.5" x14ac:dyDescent="0.25"/>
  <cols>
    <col min="2" max="2" width="9.08984375" customWidth="1"/>
    <col min="5" max="5" width="9.08984375" customWidth="1"/>
    <col min="12" max="12" width="10.6328125" customWidth="1"/>
  </cols>
  <sheetData>
    <row r="1" spans="1:15" x14ac:dyDescent="0.25">
      <c r="A1" t="s">
        <v>17</v>
      </c>
      <c r="H1" t="s">
        <v>7</v>
      </c>
      <c r="I1" t="s">
        <v>5</v>
      </c>
      <c r="J1" t="s">
        <v>23</v>
      </c>
      <c r="K1" t="s">
        <v>20</v>
      </c>
      <c r="L1" t="s">
        <v>21</v>
      </c>
      <c r="M1" t="s">
        <v>24</v>
      </c>
    </row>
    <row r="2" spans="1:15" x14ac:dyDescent="0.25">
      <c r="A2" t="s">
        <v>0</v>
      </c>
      <c r="B2" t="s">
        <v>0</v>
      </c>
      <c r="C2" t="s">
        <v>25</v>
      </c>
      <c r="D2" t="s">
        <v>20</v>
      </c>
      <c r="E2" t="s">
        <v>21</v>
      </c>
      <c r="F2" t="s">
        <v>24</v>
      </c>
      <c r="H2" t="s">
        <v>1</v>
      </c>
      <c r="I2">
        <v>40</v>
      </c>
      <c r="J2">
        <v>29.53</v>
      </c>
      <c r="K2">
        <v>10.469999999999999</v>
      </c>
      <c r="L2">
        <v>0</v>
      </c>
      <c r="M2">
        <v>1</v>
      </c>
      <c r="N2" t="s">
        <v>8</v>
      </c>
      <c r="O2" t="s">
        <v>9</v>
      </c>
    </row>
    <row r="3" spans="1:15" x14ac:dyDescent="0.25">
      <c r="A3" t="s">
        <v>1</v>
      </c>
      <c r="B3">
        <v>40</v>
      </c>
      <c r="C3">
        <v>18.346666666666664</v>
      </c>
      <c r="D3">
        <v>21.653333333333336</v>
      </c>
      <c r="E3">
        <v>0</v>
      </c>
      <c r="F3">
        <v>1</v>
      </c>
      <c r="H3" t="s">
        <v>2</v>
      </c>
      <c r="I3">
        <v>20.54</v>
      </c>
      <c r="J3">
        <v>30.46</v>
      </c>
      <c r="K3">
        <v>-9.9200000000000017</v>
      </c>
      <c r="L3">
        <v>-20.39</v>
      </c>
      <c r="M3">
        <v>1374047.0738441879</v>
      </c>
      <c r="N3">
        <v>19.912875902823373</v>
      </c>
      <c r="O3">
        <f>10^((N3-48.72)/(-3.489))</f>
        <v>180532776.36420354</v>
      </c>
    </row>
    <row r="4" spans="1:15" x14ac:dyDescent="0.25">
      <c r="A4" t="s">
        <v>2</v>
      </c>
      <c r="B4">
        <v>22.73</v>
      </c>
      <c r="C4">
        <v>18.82</v>
      </c>
      <c r="D4">
        <v>3.91</v>
      </c>
      <c r="E4">
        <v>-17.743333333333336</v>
      </c>
      <c r="F4">
        <v>219419.66941413752</v>
      </c>
      <c r="H4" t="s">
        <v>2</v>
      </c>
      <c r="I4">
        <v>19.809999999999999</v>
      </c>
      <c r="J4">
        <v>29.13</v>
      </c>
      <c r="K4">
        <v>-9.32</v>
      </c>
      <c r="L4">
        <v>-19.79</v>
      </c>
      <c r="M4">
        <v>906532.99185587501</v>
      </c>
      <c r="N4">
        <v>20.082021970477172</v>
      </c>
      <c r="O4">
        <f t="shared" ref="O4:O11" si="0">10^((N4-48.72)/(-3.489))</f>
        <v>161464201.08847922</v>
      </c>
    </row>
    <row r="5" spans="1:15" x14ac:dyDescent="0.25">
      <c r="A5" t="s">
        <v>2</v>
      </c>
      <c r="B5">
        <v>20.66</v>
      </c>
      <c r="C5">
        <v>17.7</v>
      </c>
      <c r="D5">
        <v>2.9600000000000009</v>
      </c>
      <c r="E5">
        <v>-18.693333333333335</v>
      </c>
      <c r="F5">
        <v>423890.8599355903</v>
      </c>
      <c r="H5" t="s">
        <v>2</v>
      </c>
      <c r="I5">
        <v>18.850000000000001</v>
      </c>
      <c r="J5">
        <v>29</v>
      </c>
      <c r="K5">
        <v>-10.149999999999999</v>
      </c>
      <c r="L5">
        <v>-20.619999999999997</v>
      </c>
      <c r="M5">
        <v>1611530.430094254</v>
      </c>
      <c r="N5">
        <v>19.194500000000001</v>
      </c>
      <c r="O5">
        <f t="shared" si="0"/>
        <v>290037013.8242178</v>
      </c>
    </row>
    <row r="6" spans="1:15" x14ac:dyDescent="0.25">
      <c r="A6" t="s">
        <v>2</v>
      </c>
      <c r="B6">
        <v>21.35</v>
      </c>
      <c r="C6">
        <v>18.52</v>
      </c>
      <c r="D6">
        <v>2.8300000000000018</v>
      </c>
      <c r="E6">
        <v>-18.823333333333334</v>
      </c>
      <c r="F6">
        <v>463861.09804951434</v>
      </c>
      <c r="H6" t="s">
        <v>10</v>
      </c>
      <c r="I6">
        <v>22.97</v>
      </c>
      <c r="J6">
        <v>29.14</v>
      </c>
      <c r="K6">
        <v>-6.1700000000000017</v>
      </c>
      <c r="L6">
        <v>-16.64</v>
      </c>
      <c r="M6">
        <v>102126.65978526112</v>
      </c>
      <c r="N6">
        <v>23.277422786547699</v>
      </c>
      <c r="O6">
        <f t="shared" si="0"/>
        <v>19598651.953466259</v>
      </c>
    </row>
    <row r="7" spans="1:15" x14ac:dyDescent="0.25">
      <c r="A7" t="s">
        <v>3</v>
      </c>
      <c r="B7">
        <v>31.45</v>
      </c>
      <c r="C7">
        <v>16.68</v>
      </c>
      <c r="D7">
        <v>14.77</v>
      </c>
      <c r="E7">
        <v>-6.8833333333333364</v>
      </c>
      <c r="F7">
        <v>118.05647277900042</v>
      </c>
      <c r="H7" t="s">
        <v>10</v>
      </c>
      <c r="I7">
        <v>23.21</v>
      </c>
      <c r="J7">
        <v>29.19</v>
      </c>
      <c r="K7">
        <v>-5.98</v>
      </c>
      <c r="L7">
        <v>-16.45</v>
      </c>
      <c r="M7">
        <v>89524.814266655914</v>
      </c>
      <c r="N7">
        <v>23.480346008907159</v>
      </c>
      <c r="O7">
        <f t="shared" si="0"/>
        <v>17142152.157811072</v>
      </c>
    </row>
    <row r="8" spans="1:15" x14ac:dyDescent="0.25">
      <c r="A8" t="s">
        <v>3</v>
      </c>
      <c r="B8">
        <v>30.15</v>
      </c>
      <c r="C8">
        <v>19.75</v>
      </c>
      <c r="D8">
        <v>10.399999999999999</v>
      </c>
      <c r="E8">
        <v>-11.253333333333337</v>
      </c>
      <c r="F8">
        <v>2441.1298683363111</v>
      </c>
      <c r="H8" t="s">
        <v>10</v>
      </c>
      <c r="I8">
        <v>22.98</v>
      </c>
      <c r="J8">
        <v>29.78</v>
      </c>
      <c r="K8">
        <v>-6.8000000000000007</v>
      </c>
      <c r="L8">
        <v>-17.27</v>
      </c>
      <c r="M8">
        <v>158047.64359108318</v>
      </c>
      <c r="N8">
        <v>22.787085292142379</v>
      </c>
      <c r="O8">
        <f t="shared" si="0"/>
        <v>27087212.741096936</v>
      </c>
    </row>
    <row r="9" spans="1:15" x14ac:dyDescent="0.25">
      <c r="A9" t="s">
        <v>3</v>
      </c>
      <c r="B9">
        <v>31.22</v>
      </c>
      <c r="C9">
        <v>19.600000000000001</v>
      </c>
      <c r="D9">
        <v>11.619999999999997</v>
      </c>
      <c r="E9">
        <v>-10.033333333333339</v>
      </c>
      <c r="F9">
        <v>1047.934865404701</v>
      </c>
      <c r="H9" t="s">
        <v>11</v>
      </c>
      <c r="I9">
        <v>21.62</v>
      </c>
      <c r="J9">
        <v>27.82</v>
      </c>
      <c r="K9">
        <v>-6.1999999999999993</v>
      </c>
      <c r="L9">
        <v>-16.669999999999998</v>
      </c>
      <c r="M9">
        <v>104272.55799872459</v>
      </c>
      <c r="N9">
        <v>22.948907260963338</v>
      </c>
      <c r="O9">
        <f t="shared" si="0"/>
        <v>24343538.311192259</v>
      </c>
    </row>
    <row r="10" spans="1:15" x14ac:dyDescent="0.25">
      <c r="H10" t="s">
        <v>11</v>
      </c>
      <c r="I10">
        <v>22.56</v>
      </c>
      <c r="J10">
        <v>29.21</v>
      </c>
      <c r="K10">
        <v>-6.6500000000000021</v>
      </c>
      <c r="L10">
        <v>-17.12</v>
      </c>
      <c r="M10">
        <v>142440.51190101565</v>
      </c>
      <c r="N10">
        <v>22.807148236905167</v>
      </c>
      <c r="O10">
        <f t="shared" si="0"/>
        <v>26730924.313432656</v>
      </c>
    </row>
    <row r="11" spans="1:15" x14ac:dyDescent="0.25">
      <c r="A11" t="s">
        <v>4</v>
      </c>
      <c r="B11" t="s">
        <v>4</v>
      </c>
      <c r="C11" t="s">
        <v>25</v>
      </c>
      <c r="D11" t="s">
        <v>20</v>
      </c>
      <c r="E11" t="s">
        <v>21</v>
      </c>
      <c r="F11" t="s">
        <v>24</v>
      </c>
      <c r="H11" t="s">
        <v>11</v>
      </c>
      <c r="I11">
        <v>22.16</v>
      </c>
      <c r="J11">
        <v>29.45</v>
      </c>
      <c r="K11">
        <v>-7.2899999999999991</v>
      </c>
      <c r="L11">
        <v>-17.759999999999998</v>
      </c>
      <c r="M11">
        <v>221969.20316396203</v>
      </c>
      <c r="N11">
        <v>22.220196943972837</v>
      </c>
      <c r="O11">
        <f t="shared" si="0"/>
        <v>39377039.894600309</v>
      </c>
    </row>
    <row r="12" spans="1:15" x14ac:dyDescent="0.25">
      <c r="A12" t="s">
        <v>1</v>
      </c>
      <c r="B12">
        <v>40</v>
      </c>
      <c r="C12">
        <v>12.875</v>
      </c>
      <c r="D12">
        <v>27.125</v>
      </c>
      <c r="E12">
        <v>0</v>
      </c>
      <c r="F12">
        <v>1</v>
      </c>
    </row>
    <row r="13" spans="1:15" x14ac:dyDescent="0.25">
      <c r="A13" t="s">
        <v>2</v>
      </c>
      <c r="B13">
        <v>19.38</v>
      </c>
      <c r="C13">
        <v>12.79</v>
      </c>
      <c r="D13">
        <v>6.59</v>
      </c>
      <c r="E13">
        <v>-20.535</v>
      </c>
      <c r="F13">
        <v>1519325.9686545362</v>
      </c>
    </row>
    <row r="14" spans="1:15" x14ac:dyDescent="0.25">
      <c r="A14" t="s">
        <v>2</v>
      </c>
      <c r="B14">
        <v>19.690000000000001</v>
      </c>
      <c r="C14">
        <v>12.96</v>
      </c>
      <c r="D14">
        <v>6.73</v>
      </c>
      <c r="E14">
        <v>-20.395</v>
      </c>
      <c r="F14">
        <v>1378817.4197247915</v>
      </c>
      <c r="H14" t="s">
        <v>12</v>
      </c>
      <c r="I14" t="s">
        <v>5</v>
      </c>
      <c r="J14" t="s">
        <v>23</v>
      </c>
      <c r="K14" t="s">
        <v>20</v>
      </c>
      <c r="L14" t="s">
        <v>21</v>
      </c>
      <c r="M14" t="s">
        <v>24</v>
      </c>
    </row>
    <row r="15" spans="1:15" x14ac:dyDescent="0.25">
      <c r="A15" t="s">
        <v>2</v>
      </c>
      <c r="B15">
        <v>18.5</v>
      </c>
      <c r="C15">
        <v>13.98</v>
      </c>
      <c r="D15">
        <v>4.5199999999999996</v>
      </c>
      <c r="E15">
        <v>-22.608000000000001</v>
      </c>
      <c r="F15">
        <v>6393045.4000000004</v>
      </c>
      <c r="H15" t="s">
        <v>1</v>
      </c>
      <c r="I15">
        <v>40</v>
      </c>
      <c r="J15">
        <v>20.053333333333331</v>
      </c>
      <c r="K15">
        <v>19.946666666666669</v>
      </c>
      <c r="L15">
        <v>0</v>
      </c>
      <c r="M15">
        <v>1</v>
      </c>
      <c r="N15" t="s">
        <v>8</v>
      </c>
      <c r="O15" t="s">
        <v>9</v>
      </c>
    </row>
    <row r="16" spans="1:15" x14ac:dyDescent="0.25">
      <c r="A16" t="s">
        <v>3</v>
      </c>
      <c r="B16">
        <v>23.63</v>
      </c>
      <c r="C16">
        <v>12.82</v>
      </c>
      <c r="D16">
        <v>10.809999999999999</v>
      </c>
      <c r="E16">
        <v>-16.315000000000001</v>
      </c>
      <c r="F16">
        <v>81527.547710568499</v>
      </c>
      <c r="H16" t="s">
        <v>2</v>
      </c>
      <c r="I16">
        <v>19.68</v>
      </c>
      <c r="J16">
        <v>20.11</v>
      </c>
      <c r="K16">
        <v>-0.42999999999999972</v>
      </c>
      <c r="L16">
        <v>-20.376666666666669</v>
      </c>
      <c r="M16">
        <v>1361406.6834201165</v>
      </c>
      <c r="N16">
        <v>19.624545002486325</v>
      </c>
      <c r="O16">
        <f>10^((N16-48.72)/(-3.489))</f>
        <v>218371543.59861758</v>
      </c>
    </row>
    <row r="17" spans="1:15" x14ac:dyDescent="0.25">
      <c r="A17" t="s">
        <v>3</v>
      </c>
      <c r="B17">
        <v>22.91</v>
      </c>
      <c r="C17">
        <v>12.57</v>
      </c>
      <c r="D17">
        <v>10.34</v>
      </c>
      <c r="E17">
        <v>-16.785</v>
      </c>
      <c r="F17">
        <v>112924.57824577349</v>
      </c>
      <c r="H17" t="s">
        <v>2</v>
      </c>
      <c r="I17">
        <v>19.98</v>
      </c>
      <c r="J17">
        <v>20.13</v>
      </c>
      <c r="K17">
        <v>-0.14999999999999858</v>
      </c>
      <c r="L17">
        <v>-20.096666666666668</v>
      </c>
      <c r="M17">
        <v>1121242.3153128442</v>
      </c>
      <c r="N17">
        <v>19.903904619970195</v>
      </c>
      <c r="O17">
        <f t="shared" ref="O17:O27" si="1">10^((N17-48.72)/(-3.489))</f>
        <v>181604817.91120821</v>
      </c>
    </row>
    <row r="18" spans="1:15" x14ac:dyDescent="0.25">
      <c r="A18" t="s">
        <v>3</v>
      </c>
      <c r="B18">
        <v>24.23</v>
      </c>
      <c r="C18">
        <v>12.98</v>
      </c>
      <c r="D18">
        <v>11.25</v>
      </c>
      <c r="E18">
        <v>-15.87</v>
      </c>
      <c r="F18">
        <v>59888.86</v>
      </c>
      <c r="H18" t="s">
        <v>2</v>
      </c>
      <c r="I18">
        <v>20.25</v>
      </c>
      <c r="J18">
        <v>19.920000000000002</v>
      </c>
      <c r="K18">
        <v>0.32999999999999829</v>
      </c>
      <c r="L18">
        <v>-19.616666666666671</v>
      </c>
      <c r="M18">
        <v>803905.65117013757</v>
      </c>
      <c r="N18">
        <v>20.385542168674693</v>
      </c>
      <c r="O18">
        <f t="shared" si="1"/>
        <v>132154751.80840465</v>
      </c>
    </row>
    <row r="19" spans="1:15" x14ac:dyDescent="0.25">
      <c r="H19" t="s">
        <v>13</v>
      </c>
      <c r="I19">
        <v>23.2</v>
      </c>
      <c r="J19">
        <v>20.53</v>
      </c>
      <c r="K19">
        <v>2.6699999999999982</v>
      </c>
      <c r="L19">
        <v>-17.276666666666671</v>
      </c>
      <c r="M19">
        <v>158779.66881620942</v>
      </c>
      <c r="N19">
        <v>22.661341126806295</v>
      </c>
      <c r="O19">
        <f t="shared" si="1"/>
        <v>29430964.317890782</v>
      </c>
    </row>
    <row r="20" spans="1:15" x14ac:dyDescent="0.25">
      <c r="A20" t="s">
        <v>5</v>
      </c>
      <c r="B20" t="s">
        <v>5</v>
      </c>
      <c r="C20" t="s">
        <v>25</v>
      </c>
      <c r="D20" t="s">
        <v>20</v>
      </c>
      <c r="E20" t="s">
        <v>21</v>
      </c>
      <c r="F20" t="s">
        <v>24</v>
      </c>
      <c r="H20" t="s">
        <v>13</v>
      </c>
      <c r="I20">
        <v>22.75</v>
      </c>
      <c r="J20">
        <v>20.79</v>
      </c>
      <c r="K20">
        <v>1.9600000000000009</v>
      </c>
      <c r="L20">
        <v>-17.986666666666668</v>
      </c>
      <c r="M20">
        <v>259732.43596380044</v>
      </c>
      <c r="N20">
        <v>21.943883277216607</v>
      </c>
      <c r="O20">
        <f t="shared" si="1"/>
        <v>47254016.458840981</v>
      </c>
    </row>
    <row r="21" spans="1:15" x14ac:dyDescent="0.25">
      <c r="A21" t="s">
        <v>1</v>
      </c>
      <c r="B21">
        <v>40</v>
      </c>
      <c r="C21">
        <v>12.469999999999999</v>
      </c>
      <c r="D21">
        <v>27.53</v>
      </c>
      <c r="E21">
        <v>0</v>
      </c>
      <c r="F21">
        <v>1</v>
      </c>
      <c r="H21" t="s">
        <v>13</v>
      </c>
      <c r="I21">
        <v>22.89</v>
      </c>
      <c r="J21">
        <v>20.72</v>
      </c>
      <c r="K21">
        <v>2.1700000000000017</v>
      </c>
      <c r="L21">
        <v>-17.776666666666667</v>
      </c>
      <c r="M21">
        <v>224548.36106899116</v>
      </c>
      <c r="N21">
        <v>22.153513513513513</v>
      </c>
      <c r="O21">
        <f t="shared" si="1"/>
        <v>41148645.322096407</v>
      </c>
    </row>
    <row r="22" spans="1:15" x14ac:dyDescent="0.25">
      <c r="A22" t="s">
        <v>2</v>
      </c>
      <c r="B22">
        <v>18.72</v>
      </c>
      <c r="C22">
        <v>11.87</v>
      </c>
      <c r="D22">
        <v>6.85</v>
      </c>
      <c r="E22">
        <v>-20.68</v>
      </c>
      <c r="F22">
        <v>1679965.2959268289</v>
      </c>
      <c r="H22" t="s">
        <v>14</v>
      </c>
      <c r="I22">
        <v>23.54</v>
      </c>
      <c r="J22">
        <v>20.96</v>
      </c>
      <c r="K22">
        <v>2.5799999999999983</v>
      </c>
      <c r="L22">
        <v>-17.366666666666671</v>
      </c>
      <c r="M22">
        <v>169000.34506779283</v>
      </c>
      <c r="N22">
        <v>22.521730279898215</v>
      </c>
      <c r="O22">
        <f t="shared" si="1"/>
        <v>32271493.572752215</v>
      </c>
    </row>
    <row r="23" spans="1:15" x14ac:dyDescent="0.25">
      <c r="A23" t="s">
        <v>2</v>
      </c>
      <c r="B23">
        <v>21.79</v>
      </c>
      <c r="C23">
        <v>13.07</v>
      </c>
      <c r="D23">
        <v>8.7199999999999989</v>
      </c>
      <c r="E23">
        <v>-18.810000000000002</v>
      </c>
      <c r="F23">
        <v>459593.86041734187</v>
      </c>
      <c r="H23" t="s">
        <v>14</v>
      </c>
      <c r="I23">
        <v>23.17</v>
      </c>
      <c r="J23">
        <v>20.76</v>
      </c>
      <c r="K23">
        <v>2.41</v>
      </c>
      <c r="L23">
        <v>-17.536666666666669</v>
      </c>
      <c r="M23">
        <v>190135.27213385692</v>
      </c>
      <c r="N23">
        <v>22.381297366730887</v>
      </c>
      <c r="O23">
        <f t="shared" si="1"/>
        <v>35405379.655991815</v>
      </c>
    </row>
    <row r="24" spans="1:15" x14ac:dyDescent="0.25">
      <c r="A24" t="s">
        <v>2</v>
      </c>
      <c r="B24">
        <v>21.03</v>
      </c>
      <c r="C24">
        <v>12.37</v>
      </c>
      <c r="D24">
        <v>8.66</v>
      </c>
      <c r="E24">
        <v>-18.87</v>
      </c>
      <c r="F24">
        <v>480219.1</v>
      </c>
      <c r="H24" t="s">
        <v>14</v>
      </c>
      <c r="I24">
        <v>23.77</v>
      </c>
      <c r="J24">
        <v>20.74</v>
      </c>
      <c r="K24">
        <v>3.0300000000000011</v>
      </c>
      <c r="L24">
        <v>-16.916666666666668</v>
      </c>
      <c r="M24">
        <v>123715.49391181488</v>
      </c>
      <c r="N24">
        <v>22.983015107682416</v>
      </c>
      <c r="O24">
        <f t="shared" si="1"/>
        <v>23801694.66905367</v>
      </c>
    </row>
    <row r="25" spans="1:15" x14ac:dyDescent="0.25">
      <c r="A25" t="s">
        <v>3</v>
      </c>
      <c r="B25">
        <v>24.56</v>
      </c>
      <c r="C25">
        <v>11.91</v>
      </c>
      <c r="D25">
        <v>12.649999999999999</v>
      </c>
      <c r="E25">
        <v>-14.880000000000003</v>
      </c>
      <c r="F25">
        <v>30152.708935675957</v>
      </c>
      <c r="H25" t="s">
        <v>15</v>
      </c>
      <c r="I25">
        <v>24.31</v>
      </c>
      <c r="J25">
        <v>21.63</v>
      </c>
      <c r="K25">
        <v>2.6799999999999997</v>
      </c>
      <c r="L25">
        <v>-17.266666666666669</v>
      </c>
      <c r="M25">
        <v>157682.89752935534</v>
      </c>
      <c r="N25">
        <v>22.537981198952071</v>
      </c>
      <c r="O25">
        <f t="shared" si="1"/>
        <v>31927234.880848538</v>
      </c>
    </row>
    <row r="26" spans="1:15" x14ac:dyDescent="0.25">
      <c r="A26" t="s">
        <v>3</v>
      </c>
      <c r="B26">
        <v>26.13</v>
      </c>
      <c r="C26">
        <v>12.46</v>
      </c>
      <c r="D26">
        <v>13.669999999999998</v>
      </c>
      <c r="E26">
        <v>-13.860000000000003</v>
      </c>
      <c r="F26">
        <v>14868.793840716378</v>
      </c>
      <c r="H26" t="s">
        <v>15</v>
      </c>
      <c r="I26">
        <v>23.68</v>
      </c>
      <c r="J26">
        <v>21.27</v>
      </c>
      <c r="K26">
        <v>2.41</v>
      </c>
      <c r="L26">
        <v>-17.536666666666669</v>
      </c>
      <c r="M26">
        <v>190135.27213385692</v>
      </c>
      <c r="N26">
        <v>22.32547876508384</v>
      </c>
      <c r="O26">
        <f t="shared" si="1"/>
        <v>36733956.59459807</v>
      </c>
    </row>
    <row r="27" spans="1:15" x14ac:dyDescent="0.25">
      <c r="A27" t="s">
        <v>3</v>
      </c>
      <c r="B27">
        <v>27.96</v>
      </c>
      <c r="C27">
        <v>12.59</v>
      </c>
      <c r="D27">
        <v>15.37</v>
      </c>
      <c r="E27">
        <v>-12.16</v>
      </c>
      <c r="F27">
        <v>4586.9939999999997</v>
      </c>
      <c r="H27" t="s">
        <v>15</v>
      </c>
      <c r="I27">
        <v>24.57</v>
      </c>
      <c r="J27">
        <v>22.05</v>
      </c>
      <c r="K27">
        <v>2.5199999999999996</v>
      </c>
      <c r="L27">
        <v>-17.426666666666669</v>
      </c>
      <c r="M27">
        <v>176177.07330350869</v>
      </c>
      <c r="N27">
        <v>22.345142857142854</v>
      </c>
      <c r="O27">
        <f t="shared" si="1"/>
        <v>36260324.240761705</v>
      </c>
    </row>
    <row r="29" spans="1:15" x14ac:dyDescent="0.25">
      <c r="A29" t="s">
        <v>6</v>
      </c>
      <c r="B29" t="s">
        <v>6</v>
      </c>
      <c r="C29" t="s">
        <v>25</v>
      </c>
      <c r="D29" t="s">
        <v>20</v>
      </c>
      <c r="E29" t="s">
        <v>21</v>
      </c>
      <c r="F29" t="s">
        <v>24</v>
      </c>
      <c r="H29" t="s">
        <v>16</v>
      </c>
      <c r="I29" t="s">
        <v>19</v>
      </c>
      <c r="J29" t="s">
        <v>23</v>
      </c>
      <c r="K29" t="s">
        <v>20</v>
      </c>
      <c r="L29" t="s">
        <v>21</v>
      </c>
      <c r="M29" t="s">
        <v>24</v>
      </c>
    </row>
    <row r="30" spans="1:15" x14ac:dyDescent="0.25">
      <c r="A30" t="s">
        <v>1</v>
      </c>
      <c r="B30">
        <v>40</v>
      </c>
      <c r="C30">
        <v>16.739999999999998</v>
      </c>
      <c r="D30">
        <v>23.26</v>
      </c>
      <c r="E30">
        <v>0</v>
      </c>
      <c r="F30">
        <v>1</v>
      </c>
      <c r="H30" t="s">
        <v>1</v>
      </c>
      <c r="I30">
        <v>40</v>
      </c>
      <c r="J30">
        <v>35.506666666666668</v>
      </c>
      <c r="K30">
        <v>4.4933333333333323</v>
      </c>
      <c r="L30">
        <v>0</v>
      </c>
      <c r="M30">
        <v>1</v>
      </c>
    </row>
    <row r="31" spans="1:15" x14ac:dyDescent="0.25">
      <c r="A31" t="s">
        <v>2</v>
      </c>
      <c r="B31">
        <v>16.72</v>
      </c>
      <c r="C31">
        <v>16.18</v>
      </c>
      <c r="D31">
        <v>0.53999999999999915</v>
      </c>
      <c r="E31">
        <v>-22.720000000000002</v>
      </c>
      <c r="F31">
        <v>6908782.1961789131</v>
      </c>
      <c r="H31" t="s">
        <v>2</v>
      </c>
      <c r="I31">
        <v>18.62</v>
      </c>
      <c r="J31">
        <v>35.840000000000003</v>
      </c>
      <c r="K31">
        <v>-17.220000000000002</v>
      </c>
      <c r="L31">
        <v>-21.713333333333335</v>
      </c>
      <c r="M31">
        <v>3438465.2466243105</v>
      </c>
    </row>
    <row r="32" spans="1:15" x14ac:dyDescent="0.25">
      <c r="A32" t="s">
        <v>2</v>
      </c>
      <c r="B32">
        <v>16.96</v>
      </c>
      <c r="C32">
        <v>17.16</v>
      </c>
      <c r="D32">
        <v>-0.19999999999999929</v>
      </c>
      <c r="E32">
        <v>-23.46</v>
      </c>
      <c r="F32">
        <v>11538881.0999816</v>
      </c>
      <c r="H32" t="s">
        <v>2</v>
      </c>
      <c r="I32">
        <v>18.8</v>
      </c>
      <c r="J32">
        <v>35.619999999999997</v>
      </c>
      <c r="K32">
        <v>-16.819999999999997</v>
      </c>
      <c r="L32">
        <v>-21.313333333333329</v>
      </c>
      <c r="M32">
        <v>2605869.3688393552</v>
      </c>
    </row>
    <row r="33" spans="1:13" x14ac:dyDescent="0.25">
      <c r="A33" t="s">
        <v>2</v>
      </c>
      <c r="B33">
        <v>17.2</v>
      </c>
      <c r="C33">
        <v>16.88</v>
      </c>
      <c r="D33">
        <v>0.32000000000000028</v>
      </c>
      <c r="E33">
        <v>-22.94</v>
      </c>
      <c r="F33">
        <v>8046890.6654848708</v>
      </c>
      <c r="H33" t="s">
        <v>2</v>
      </c>
      <c r="I33">
        <v>18.47</v>
      </c>
      <c r="J33">
        <v>35.06</v>
      </c>
      <c r="K33">
        <v>-16.590000000000003</v>
      </c>
      <c r="L33">
        <v>-21.083333333333336</v>
      </c>
      <c r="M33">
        <v>2221855.1472617891</v>
      </c>
    </row>
    <row r="34" spans="1:13" x14ac:dyDescent="0.25">
      <c r="A34" t="s">
        <v>3</v>
      </c>
      <c r="B34">
        <v>15.38</v>
      </c>
      <c r="C34">
        <v>16</v>
      </c>
      <c r="D34">
        <v>-0.61999999999999922</v>
      </c>
      <c r="E34">
        <v>-23.880000000000003</v>
      </c>
      <c r="F34">
        <v>15438186.975066101</v>
      </c>
      <c r="H34" t="s">
        <v>10</v>
      </c>
      <c r="I34">
        <v>20.55</v>
      </c>
      <c r="J34">
        <v>39.369999999999997</v>
      </c>
      <c r="K34">
        <v>-18.819999999999997</v>
      </c>
      <c r="L34">
        <v>-23.313333333333329</v>
      </c>
      <c r="M34">
        <v>10423477.475357404</v>
      </c>
    </row>
    <row r="35" spans="1:13" x14ac:dyDescent="0.25">
      <c r="A35" t="s">
        <v>3</v>
      </c>
      <c r="B35">
        <v>16.82</v>
      </c>
      <c r="C35">
        <v>16.59</v>
      </c>
      <c r="D35">
        <v>0.23000000000000043</v>
      </c>
      <c r="E35">
        <v>-23.03</v>
      </c>
      <c r="F35">
        <v>8564870.4858043678</v>
      </c>
      <c r="H35" t="s">
        <v>10</v>
      </c>
      <c r="I35">
        <v>19.100000000000001</v>
      </c>
      <c r="J35">
        <v>35.68</v>
      </c>
      <c r="K35">
        <v>-16.579999999999998</v>
      </c>
      <c r="L35">
        <v>-21.073333333333331</v>
      </c>
      <c r="M35">
        <v>2206507.6726938225</v>
      </c>
    </row>
    <row r="36" spans="1:13" x14ac:dyDescent="0.25">
      <c r="A36" t="s">
        <v>3</v>
      </c>
      <c r="B36">
        <v>16.7</v>
      </c>
      <c r="C36">
        <v>16.12</v>
      </c>
      <c r="D36">
        <v>0.57999999999999829</v>
      </c>
      <c r="E36">
        <v>-22.680000000000003</v>
      </c>
      <c r="F36">
        <v>6719861.1837073406</v>
      </c>
      <c r="H36" t="s">
        <v>10</v>
      </c>
      <c r="I36">
        <v>19.78</v>
      </c>
      <c r="J36">
        <v>39.340000000000003</v>
      </c>
      <c r="K36">
        <v>-19.560000000000002</v>
      </c>
      <c r="L36">
        <v>-24.053333333333335</v>
      </c>
      <c r="M36">
        <v>17409040.236209437</v>
      </c>
    </row>
    <row r="37" spans="1:13" x14ac:dyDescent="0.25">
      <c r="H37" t="s">
        <v>11</v>
      </c>
      <c r="I37">
        <v>19.98</v>
      </c>
      <c r="J37">
        <v>35.82</v>
      </c>
      <c r="K37">
        <v>-15.84</v>
      </c>
      <c r="L37">
        <v>-20.333333333333332</v>
      </c>
      <c r="M37">
        <v>1321122.9748145649</v>
      </c>
    </row>
    <row r="38" spans="1:13" x14ac:dyDescent="0.25">
      <c r="H38" t="s">
        <v>11</v>
      </c>
      <c r="I38">
        <v>18.600000000000001</v>
      </c>
      <c r="J38">
        <v>36.49</v>
      </c>
      <c r="K38">
        <v>-17.89</v>
      </c>
      <c r="L38">
        <v>-22.383333333333333</v>
      </c>
      <c r="M38">
        <v>5470849.1036259821</v>
      </c>
    </row>
    <row r="39" spans="1:13" x14ac:dyDescent="0.25">
      <c r="H39" t="s">
        <v>11</v>
      </c>
      <c r="I39">
        <v>18.100000000000001</v>
      </c>
      <c r="J39">
        <v>34.68</v>
      </c>
      <c r="K39">
        <v>-16.579999999999998</v>
      </c>
      <c r="L39">
        <v>-21.073333333333331</v>
      </c>
      <c r="M39">
        <v>2206507.6726938225</v>
      </c>
    </row>
    <row r="41" spans="1:13" x14ac:dyDescent="0.25">
      <c r="H41" t="s">
        <v>18</v>
      </c>
    </row>
    <row r="42" spans="1:13" x14ac:dyDescent="0.25">
      <c r="I42" t="s">
        <v>19</v>
      </c>
      <c r="J42" t="s">
        <v>23</v>
      </c>
      <c r="K42" t="s">
        <v>20</v>
      </c>
      <c r="L42" t="s">
        <v>21</v>
      </c>
      <c r="M42" t="s">
        <v>24</v>
      </c>
    </row>
    <row r="43" spans="1:13" x14ac:dyDescent="0.25">
      <c r="H43" t="s">
        <v>1</v>
      </c>
      <c r="I43">
        <v>40</v>
      </c>
      <c r="J43">
        <v>24.49</v>
      </c>
      <c r="K43">
        <v>15.510000000000002</v>
      </c>
      <c r="L43">
        <v>0</v>
      </c>
      <c r="M43">
        <v>1</v>
      </c>
    </row>
    <row r="44" spans="1:13" x14ac:dyDescent="0.25">
      <c r="H44" t="s">
        <v>2</v>
      </c>
      <c r="I44">
        <v>18.28</v>
      </c>
      <c r="J44">
        <v>24.63</v>
      </c>
      <c r="K44">
        <v>-6.3499999999999979</v>
      </c>
      <c r="L44">
        <v>-21.86</v>
      </c>
      <c r="M44" s="1">
        <v>3806411.2232233891</v>
      </c>
    </row>
    <row r="45" spans="1:13" x14ac:dyDescent="0.25">
      <c r="H45" t="s">
        <v>2</v>
      </c>
      <c r="I45">
        <v>16.98</v>
      </c>
      <c r="J45">
        <v>23.55</v>
      </c>
      <c r="K45">
        <v>-6.57</v>
      </c>
      <c r="L45">
        <v>-22.080000000000002</v>
      </c>
      <c r="M45" s="1">
        <v>4433454.9955987623</v>
      </c>
    </row>
    <row r="46" spans="1:13" x14ac:dyDescent="0.25">
      <c r="H46" t="s">
        <v>2</v>
      </c>
      <c r="I46">
        <v>19.149999999999999</v>
      </c>
      <c r="J46">
        <v>25.29</v>
      </c>
      <c r="K46">
        <v>-6.1400000000000006</v>
      </c>
      <c r="L46">
        <v>-21.650000000000002</v>
      </c>
      <c r="M46" s="1">
        <v>3290784.2201447352</v>
      </c>
    </row>
    <row r="47" spans="1:13" x14ac:dyDescent="0.25">
      <c r="H47" t="s">
        <v>13</v>
      </c>
      <c r="I47">
        <v>21.93</v>
      </c>
      <c r="J47">
        <v>28.41</v>
      </c>
      <c r="K47">
        <v>-6.48</v>
      </c>
      <c r="L47">
        <v>-21.990000000000002</v>
      </c>
      <c r="M47" s="1">
        <v>4165331.8259815448</v>
      </c>
    </row>
    <row r="48" spans="1:13" x14ac:dyDescent="0.25">
      <c r="H48" t="s">
        <v>13</v>
      </c>
      <c r="I48">
        <v>19.82</v>
      </c>
      <c r="J48">
        <v>26.82</v>
      </c>
      <c r="K48">
        <v>-7</v>
      </c>
      <c r="L48">
        <v>-22.51</v>
      </c>
      <c r="M48" s="1">
        <v>5972899.431593583</v>
      </c>
    </row>
    <row r="49" spans="8:13" x14ac:dyDescent="0.25">
      <c r="H49" t="s">
        <v>13</v>
      </c>
      <c r="I49">
        <v>21.61</v>
      </c>
      <c r="J49">
        <v>29.25</v>
      </c>
      <c r="K49">
        <v>-7.6400000000000006</v>
      </c>
      <c r="L49">
        <v>-23.150000000000002</v>
      </c>
      <c r="M49" s="1">
        <v>9307743.3499440998</v>
      </c>
    </row>
    <row r="50" spans="8:13" x14ac:dyDescent="0.25">
      <c r="H50" t="s">
        <v>14</v>
      </c>
      <c r="I50">
        <v>19.239999999999998</v>
      </c>
      <c r="J50">
        <v>27.12</v>
      </c>
      <c r="K50">
        <v>-7.8800000000000026</v>
      </c>
      <c r="L50">
        <v>-23.390000000000004</v>
      </c>
      <c r="M50" s="1">
        <v>10992376.590753525</v>
      </c>
    </row>
    <row r="51" spans="8:13" x14ac:dyDescent="0.25">
      <c r="H51" t="s">
        <v>14</v>
      </c>
      <c r="I51">
        <v>22.21</v>
      </c>
      <c r="J51">
        <v>28.83</v>
      </c>
      <c r="K51">
        <v>-6.6199999999999974</v>
      </c>
      <c r="L51">
        <v>-22.13</v>
      </c>
      <c r="M51" s="1">
        <v>4589800.4483727207</v>
      </c>
    </row>
    <row r="52" spans="8:13" x14ac:dyDescent="0.25">
      <c r="H52" t="s">
        <v>14</v>
      </c>
      <c r="I52">
        <v>20.34</v>
      </c>
      <c r="J52">
        <v>27.91</v>
      </c>
      <c r="K52">
        <v>-7.57</v>
      </c>
      <c r="L52">
        <v>-23.080000000000002</v>
      </c>
      <c r="M52" s="1">
        <v>8866909.9911975246</v>
      </c>
    </row>
    <row r="53" spans="8:13" x14ac:dyDescent="0.25">
      <c r="H53" t="s">
        <v>15</v>
      </c>
      <c r="I53">
        <v>21.76</v>
      </c>
      <c r="J53">
        <v>28.49</v>
      </c>
      <c r="K53">
        <v>-6.7299999999999969</v>
      </c>
      <c r="L53">
        <v>-22.24</v>
      </c>
      <c r="M53" s="1">
        <v>4953442.2438045135</v>
      </c>
    </row>
    <row r="54" spans="8:13" x14ac:dyDescent="0.25">
      <c r="H54" t="s">
        <v>15</v>
      </c>
      <c r="I54">
        <v>23.05</v>
      </c>
      <c r="J54">
        <v>30.39</v>
      </c>
      <c r="K54">
        <v>-7.34</v>
      </c>
      <c r="L54">
        <v>-22.85</v>
      </c>
      <c r="M54" s="1">
        <v>7560236.8406609166</v>
      </c>
    </row>
    <row r="55" spans="8:13" x14ac:dyDescent="0.25">
      <c r="H55" t="s">
        <v>15</v>
      </c>
      <c r="I55">
        <v>22.43</v>
      </c>
      <c r="J55">
        <v>27.42</v>
      </c>
      <c r="K55">
        <v>-4.990000000000002</v>
      </c>
      <c r="L55">
        <v>-20.500000000000004</v>
      </c>
      <c r="M55" s="1">
        <v>1482910.40037893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A2" sqref="A2:F2"/>
    </sheetView>
  </sheetViews>
  <sheetFormatPr defaultRowHeight="12.5" x14ac:dyDescent="0.25"/>
  <cols>
    <col min="2" max="2" width="9.08984375" customWidth="1"/>
    <col min="5" max="5" width="9.08984375" customWidth="1"/>
  </cols>
  <sheetData>
    <row r="1" spans="1:8" x14ac:dyDescent="0.25">
      <c r="A1" t="s">
        <v>26</v>
      </c>
    </row>
    <row r="2" spans="1:8" x14ac:dyDescent="0.25">
      <c r="B2" t="s">
        <v>27</v>
      </c>
      <c r="C2" t="s">
        <v>23</v>
      </c>
      <c r="D2" t="s">
        <v>20</v>
      </c>
      <c r="E2" t="s">
        <v>21</v>
      </c>
      <c r="F2" t="s">
        <v>24</v>
      </c>
    </row>
    <row r="3" spans="1:8" x14ac:dyDescent="0.25">
      <c r="A3" t="s">
        <v>1</v>
      </c>
      <c r="B3">
        <v>40</v>
      </c>
      <c r="C3">
        <v>23.016666666666666</v>
      </c>
      <c r="D3">
        <v>16.983333333333334</v>
      </c>
      <c r="E3">
        <v>0</v>
      </c>
      <c r="F3">
        <v>1</v>
      </c>
      <c r="G3" t="s">
        <v>33</v>
      </c>
      <c r="H3" t="s">
        <v>34</v>
      </c>
    </row>
    <row r="4" spans="1:8" x14ac:dyDescent="0.25">
      <c r="A4" t="s">
        <v>28</v>
      </c>
      <c r="B4">
        <v>19.079999999999998</v>
      </c>
      <c r="C4">
        <v>22.32</v>
      </c>
      <c r="D4">
        <v>-3.240000000000002</v>
      </c>
      <c r="E4">
        <v>-20.223333333333336</v>
      </c>
      <c r="F4">
        <v>1224136.7767522731</v>
      </c>
      <c r="G4">
        <v>19.675537634408599</v>
      </c>
      <c r="H4">
        <v>211144992.86105919</v>
      </c>
    </row>
    <row r="5" spans="1:8" x14ac:dyDescent="0.25">
      <c r="A5" t="s">
        <v>28</v>
      </c>
      <c r="B5">
        <v>21.07</v>
      </c>
      <c r="C5">
        <v>23.64</v>
      </c>
      <c r="D5">
        <v>-2.5700000000000003</v>
      </c>
      <c r="E5">
        <v>-19.553333333333335</v>
      </c>
      <c r="F5">
        <v>769378.15031082358</v>
      </c>
      <c r="G5">
        <v>20.514431754089113</v>
      </c>
      <c r="H5">
        <v>121378309.65422598</v>
      </c>
    </row>
    <row r="6" spans="1:8" x14ac:dyDescent="0.25">
      <c r="A6" t="s">
        <v>28</v>
      </c>
      <c r="B6">
        <v>21.4</v>
      </c>
      <c r="C6">
        <v>23.34</v>
      </c>
      <c r="D6">
        <v>-1.9400000000000013</v>
      </c>
      <c r="E6">
        <v>-18.923333333333336</v>
      </c>
      <c r="F6">
        <v>497154.01519241545</v>
      </c>
      <c r="G6">
        <v>21.103541845187088</v>
      </c>
      <c r="H6">
        <v>82279804.589234114</v>
      </c>
    </row>
    <row r="7" spans="1:8" x14ac:dyDescent="0.25">
      <c r="A7" t="s">
        <v>36</v>
      </c>
      <c r="B7">
        <v>21.06</v>
      </c>
      <c r="C7">
        <v>23.11</v>
      </c>
      <c r="D7">
        <v>-2.0500000000000007</v>
      </c>
      <c r="E7">
        <v>-19.033333333333335</v>
      </c>
      <c r="F7">
        <v>536542.65108720586</v>
      </c>
      <c r="G7">
        <v>20.974945910861098</v>
      </c>
      <c r="H7">
        <v>89567568.611576408</v>
      </c>
    </row>
    <row r="8" spans="1:8" x14ac:dyDescent="0.25">
      <c r="A8" t="s">
        <v>36</v>
      </c>
      <c r="B8">
        <v>20.93</v>
      </c>
      <c r="C8">
        <v>22.96</v>
      </c>
      <c r="D8">
        <v>-2.0300000000000011</v>
      </c>
      <c r="E8">
        <v>-19.013333333333335</v>
      </c>
      <c r="F8">
        <v>529155.90985777148</v>
      </c>
      <c r="G8">
        <v>20.98165650406504</v>
      </c>
      <c r="H8">
        <v>89171778.359877169</v>
      </c>
    </row>
    <row r="9" spans="1:8" x14ac:dyDescent="0.25">
      <c r="A9" t="s">
        <v>36</v>
      </c>
      <c r="B9">
        <v>21.26</v>
      </c>
      <c r="C9">
        <v>22.73</v>
      </c>
      <c r="D9">
        <v>-1.4699999999999989</v>
      </c>
      <c r="E9">
        <v>-18.453333333333333</v>
      </c>
      <c r="F9">
        <v>358927.59860378125</v>
      </c>
      <c r="G9">
        <v>21.528127291391701</v>
      </c>
      <c r="H9">
        <v>62172833.654546335</v>
      </c>
    </row>
    <row r="10" spans="1:8" x14ac:dyDescent="0.25">
      <c r="A10" t="s">
        <v>37</v>
      </c>
      <c r="B10">
        <v>21.38</v>
      </c>
      <c r="C10">
        <v>23.4</v>
      </c>
      <c r="D10">
        <v>-2.0199999999999996</v>
      </c>
      <c r="E10">
        <v>-19.003333333333334</v>
      </c>
      <c r="F10">
        <v>525500.76299590897</v>
      </c>
      <c r="G10">
        <v>21.029757834757834</v>
      </c>
      <c r="H10">
        <v>86385501.999987796</v>
      </c>
    </row>
    <row r="11" spans="1:8" x14ac:dyDescent="0.25">
      <c r="A11" t="s">
        <v>37</v>
      </c>
      <c r="B11">
        <v>21.24</v>
      </c>
      <c r="C11">
        <v>22.78</v>
      </c>
      <c r="D11">
        <v>-1.5400000000000027</v>
      </c>
      <c r="E11">
        <v>-18.523333333333337</v>
      </c>
      <c r="F11">
        <v>376772.28846715373</v>
      </c>
      <c r="G11">
        <v>21.460667251975416</v>
      </c>
      <c r="H11">
        <v>65003348.064317815</v>
      </c>
    </row>
    <row r="12" spans="1:8" x14ac:dyDescent="0.25">
      <c r="A12" t="s">
        <v>37</v>
      </c>
      <c r="B12">
        <v>21.77</v>
      </c>
      <c r="C12">
        <v>23.03</v>
      </c>
      <c r="D12">
        <v>-1.2600000000000016</v>
      </c>
      <c r="E12">
        <v>-18.243333333333336</v>
      </c>
      <c r="F12">
        <v>310306.27233689401</v>
      </c>
      <c r="G12">
        <v>21.757396149949336</v>
      </c>
      <c r="H12">
        <v>53442744.200140223</v>
      </c>
    </row>
    <row r="13" spans="1:8" x14ac:dyDescent="0.25">
      <c r="A13" t="s">
        <v>38</v>
      </c>
      <c r="B13">
        <v>21.29</v>
      </c>
      <c r="C13">
        <v>22.51</v>
      </c>
      <c r="D13">
        <v>-1.2200000000000024</v>
      </c>
      <c r="E13">
        <v>-18.203333333333337</v>
      </c>
      <c r="F13">
        <v>301820.93100154423</v>
      </c>
      <c r="G13">
        <v>21.769206278690948</v>
      </c>
      <c r="H13">
        <v>53027821.953941822</v>
      </c>
    </row>
    <row r="14" spans="1:8" x14ac:dyDescent="0.25">
      <c r="A14" t="s">
        <v>38</v>
      </c>
      <c r="B14">
        <v>20.61</v>
      </c>
      <c r="C14">
        <v>22.8</v>
      </c>
      <c r="D14">
        <v>-2.1900000000000013</v>
      </c>
      <c r="E14">
        <v>-19.173333333333336</v>
      </c>
      <c r="F14">
        <v>591219.09211899154</v>
      </c>
      <c r="G14">
        <v>20.805855263157895</v>
      </c>
      <c r="H14">
        <v>100141643.32876782</v>
      </c>
    </row>
    <row r="15" spans="1:8" x14ac:dyDescent="0.25">
      <c r="A15" t="s">
        <v>38</v>
      </c>
      <c r="B15">
        <v>20.5</v>
      </c>
      <c r="C15">
        <v>22.4</v>
      </c>
      <c r="D15">
        <v>-1.8999999999999986</v>
      </c>
      <c r="E15">
        <v>-18.883333333333333</v>
      </c>
      <c r="F15">
        <v>483559.31250278489</v>
      </c>
      <c r="G15">
        <v>21.06436011904762</v>
      </c>
      <c r="H15">
        <v>84435158.897050038</v>
      </c>
    </row>
    <row r="16" spans="1:8" x14ac:dyDescent="0.25">
      <c r="A16" t="s">
        <v>39</v>
      </c>
      <c r="B16">
        <v>22.68</v>
      </c>
      <c r="C16">
        <v>22.91</v>
      </c>
      <c r="D16">
        <v>-0.23000000000000043</v>
      </c>
      <c r="E16">
        <v>-17.213333333333335</v>
      </c>
      <c r="F16">
        <v>151960.13079764534</v>
      </c>
      <c r="G16">
        <v>22.785595809690086</v>
      </c>
      <c r="H16">
        <v>27113852.353431709</v>
      </c>
    </row>
    <row r="17" spans="1:8" x14ac:dyDescent="0.25">
      <c r="A17" t="s">
        <v>39</v>
      </c>
      <c r="B17">
        <v>21.46</v>
      </c>
      <c r="C17">
        <v>22.61</v>
      </c>
      <c r="D17">
        <v>-1.1499999999999986</v>
      </c>
      <c r="E17">
        <v>-18.133333333333333</v>
      </c>
      <c r="F17">
        <v>287526.08747706766</v>
      </c>
      <c r="G17">
        <v>21.845982603567741</v>
      </c>
      <c r="H17">
        <v>50407892.129742324</v>
      </c>
    </row>
    <row r="18" spans="1:8" x14ac:dyDescent="0.25">
      <c r="A18" t="s">
        <v>39</v>
      </c>
      <c r="B18">
        <v>22.02</v>
      </c>
      <c r="C18">
        <v>23.58</v>
      </c>
      <c r="D18">
        <v>-1.5599999999999987</v>
      </c>
      <c r="E18">
        <v>-18.543333333333333</v>
      </c>
      <c r="F18">
        <v>382031.83361345285</v>
      </c>
      <c r="G18">
        <v>21.493935538592027</v>
      </c>
      <c r="H18">
        <v>63591714.401419066</v>
      </c>
    </row>
    <row r="20" spans="1:8" x14ac:dyDescent="0.25">
      <c r="A20" t="s">
        <v>35</v>
      </c>
    </row>
    <row r="21" spans="1:8" x14ac:dyDescent="0.25">
      <c r="B21" t="s">
        <v>27</v>
      </c>
      <c r="C21" t="s">
        <v>23</v>
      </c>
      <c r="D21" t="s">
        <v>20</v>
      </c>
      <c r="E21" t="s">
        <v>21</v>
      </c>
      <c r="F21" t="s">
        <v>24</v>
      </c>
    </row>
    <row r="22" spans="1:8" x14ac:dyDescent="0.25">
      <c r="A22" t="s">
        <v>1</v>
      </c>
      <c r="B22">
        <v>40</v>
      </c>
      <c r="C22">
        <v>23.16333333333333</v>
      </c>
      <c r="D22">
        <v>16.83666666666667</v>
      </c>
      <c r="E22">
        <v>0</v>
      </c>
      <c r="F22">
        <v>1</v>
      </c>
      <c r="G22" t="s">
        <v>33</v>
      </c>
      <c r="H22" t="s">
        <v>34</v>
      </c>
    </row>
    <row r="23" spans="1:8" x14ac:dyDescent="0.25">
      <c r="A23" t="s">
        <v>28</v>
      </c>
      <c r="B23">
        <v>20.350000000000001</v>
      </c>
      <c r="C23">
        <v>23.09</v>
      </c>
      <c r="D23">
        <v>-2.7399999999999984</v>
      </c>
      <c r="E23">
        <v>-19.576666666666668</v>
      </c>
      <c r="F23">
        <v>781922.80886332702</v>
      </c>
      <c r="G23">
        <v>20.414631153457485</v>
      </c>
      <c r="H23">
        <v>129641916.27148533</v>
      </c>
    </row>
    <row r="24" spans="1:8" x14ac:dyDescent="0.25">
      <c r="A24" t="s">
        <v>28</v>
      </c>
      <c r="B24">
        <v>21.54</v>
      </c>
      <c r="C24">
        <v>24.29</v>
      </c>
      <c r="D24">
        <v>-2.75</v>
      </c>
      <c r="E24">
        <v>-19.58666666666667</v>
      </c>
      <c r="F24">
        <v>787361.512100867</v>
      </c>
      <c r="G24">
        <v>20.540889254837381</v>
      </c>
      <c r="H24">
        <v>119277345.80781753</v>
      </c>
    </row>
    <row r="25" spans="1:8" x14ac:dyDescent="0.25">
      <c r="A25" t="s">
        <v>28</v>
      </c>
      <c r="B25">
        <v>21.52</v>
      </c>
      <c r="C25">
        <v>23.31</v>
      </c>
      <c r="D25">
        <v>-1.7899999999999991</v>
      </c>
      <c r="E25">
        <v>-18.626666666666669</v>
      </c>
      <c r="F25">
        <v>404748.62858386501</v>
      </c>
      <c r="G25">
        <v>21.384596024596021</v>
      </c>
      <c r="H25">
        <v>68350057.871220052</v>
      </c>
    </row>
    <row r="26" spans="1:8" x14ac:dyDescent="0.25">
      <c r="A26" t="s">
        <v>29</v>
      </c>
      <c r="B26">
        <v>18.98</v>
      </c>
      <c r="C26">
        <v>22.32</v>
      </c>
      <c r="D26">
        <v>-3.34</v>
      </c>
      <c r="E26">
        <v>-20.176666666666669</v>
      </c>
      <c r="F26">
        <v>1185173.3551264906</v>
      </c>
      <c r="G26">
        <v>19.697135603345277</v>
      </c>
      <c r="H26">
        <v>208156742.75851744</v>
      </c>
    </row>
    <row r="27" spans="1:8" x14ac:dyDescent="0.25">
      <c r="A27" t="s">
        <v>29</v>
      </c>
      <c r="B27">
        <v>19.82</v>
      </c>
      <c r="C27">
        <v>23</v>
      </c>
      <c r="D27">
        <v>-3.1799999999999997</v>
      </c>
      <c r="E27">
        <v>-20.016666666666669</v>
      </c>
      <c r="F27">
        <v>1060759.8662340294</v>
      </c>
      <c r="G27">
        <v>19.960750724637677</v>
      </c>
      <c r="H27">
        <v>174917964.71798423</v>
      </c>
    </row>
    <row r="28" spans="1:8" x14ac:dyDescent="0.25">
      <c r="A28" t="s">
        <v>29</v>
      </c>
      <c r="B28">
        <v>20.47</v>
      </c>
      <c r="C28">
        <v>22.97</v>
      </c>
      <c r="D28">
        <v>-2.5</v>
      </c>
      <c r="E28">
        <v>-19.33666666666667</v>
      </c>
      <c r="F28">
        <v>662089.47303436405</v>
      </c>
      <c r="G28">
        <v>20.642291394572627</v>
      </c>
      <c r="H28">
        <v>111556424.06476502</v>
      </c>
    </row>
    <row r="29" spans="1:8" x14ac:dyDescent="0.25">
      <c r="A29" t="s">
        <v>30</v>
      </c>
      <c r="B29">
        <v>20.25</v>
      </c>
      <c r="C29">
        <v>22.9</v>
      </c>
      <c r="D29">
        <v>-2.6499999999999986</v>
      </c>
      <c r="E29">
        <v>-19.486666666666668</v>
      </c>
      <c r="F29">
        <v>734634.26705641544</v>
      </c>
      <c r="G29">
        <v>20.482860262008732</v>
      </c>
      <c r="H29">
        <v>123933852.69773319</v>
      </c>
    </row>
    <row r="30" spans="1:8" x14ac:dyDescent="0.25">
      <c r="A30" t="s">
        <v>30</v>
      </c>
      <c r="B30">
        <v>19.399999999999999</v>
      </c>
      <c r="C30">
        <v>21.96</v>
      </c>
      <c r="D30">
        <v>-2.5600000000000023</v>
      </c>
      <c r="E30">
        <v>-19.396666666666672</v>
      </c>
      <c r="F30">
        <v>690205.60625166656</v>
      </c>
      <c r="G30">
        <v>20.463054037644195</v>
      </c>
      <c r="H30">
        <v>125564454.19728644</v>
      </c>
    </row>
    <row r="31" spans="1:8" x14ac:dyDescent="0.25">
      <c r="A31" t="s">
        <v>30</v>
      </c>
      <c r="B31">
        <v>19.05</v>
      </c>
      <c r="C31">
        <v>22.49</v>
      </c>
      <c r="D31">
        <v>-3.4399999999999977</v>
      </c>
      <c r="E31">
        <v>-20.276666666666667</v>
      </c>
      <c r="F31">
        <v>1270237.3505296735</v>
      </c>
      <c r="G31">
        <v>19.620342374388617</v>
      </c>
      <c r="H31">
        <v>218978048.24249095</v>
      </c>
    </row>
    <row r="32" spans="1:8" x14ac:dyDescent="0.25">
      <c r="A32" t="s">
        <v>31</v>
      </c>
      <c r="B32">
        <v>19.82</v>
      </c>
      <c r="C32">
        <v>22.72</v>
      </c>
      <c r="D32">
        <v>-2.8999999999999986</v>
      </c>
      <c r="E32">
        <v>-19.736666666666668</v>
      </c>
      <c r="F32">
        <v>873632.29730829876</v>
      </c>
      <c r="G32">
        <v>20.206745892018777</v>
      </c>
      <c r="H32">
        <v>148706000.00231016</v>
      </c>
    </row>
    <row r="33" spans="1:8" x14ac:dyDescent="0.25">
      <c r="A33" t="s">
        <v>31</v>
      </c>
      <c r="B33">
        <v>19.739999999999998</v>
      </c>
      <c r="C33">
        <v>23.66</v>
      </c>
      <c r="D33">
        <v>-3.9200000000000017</v>
      </c>
      <c r="E33">
        <v>-20.756666666666671</v>
      </c>
      <c r="F33">
        <v>1771655.4994129858</v>
      </c>
      <c r="G33">
        <v>19.325621301775143</v>
      </c>
      <c r="H33">
        <v>265994148.69543758</v>
      </c>
    </row>
    <row r="34" spans="1:8" x14ac:dyDescent="0.25">
      <c r="A34" t="s">
        <v>31</v>
      </c>
      <c r="B34">
        <v>20.079999999999998</v>
      </c>
      <c r="C34">
        <v>23.25</v>
      </c>
      <c r="D34">
        <v>-3.1700000000000017</v>
      </c>
      <c r="E34">
        <v>-20.006666666666671</v>
      </c>
      <c r="F34">
        <v>1053432.6626178112</v>
      </c>
      <c r="G34">
        <v>20.005149820788525</v>
      </c>
      <c r="H34">
        <v>169866979.76298624</v>
      </c>
    </row>
    <row r="35" spans="1:8" x14ac:dyDescent="0.25">
      <c r="A35" t="s">
        <v>32</v>
      </c>
      <c r="B35">
        <v>20.52</v>
      </c>
      <c r="C35">
        <v>22.96</v>
      </c>
      <c r="D35">
        <v>-2.4400000000000013</v>
      </c>
      <c r="E35">
        <v>-19.276666666666671</v>
      </c>
      <c r="F35">
        <v>635118.6752648378</v>
      </c>
      <c r="G35">
        <v>20.701724738675956</v>
      </c>
      <c r="H35">
        <v>107265507.55899622</v>
      </c>
    </row>
    <row r="36" spans="1:8" x14ac:dyDescent="0.25">
      <c r="A36" t="s">
        <v>32</v>
      </c>
      <c r="B36">
        <v>18.600000000000001</v>
      </c>
      <c r="C36">
        <v>21.9</v>
      </c>
      <c r="D36">
        <v>-3.2999999999999972</v>
      </c>
      <c r="E36">
        <v>-20.136666666666667</v>
      </c>
      <c r="F36">
        <v>1152764.7274049975</v>
      </c>
      <c r="G36">
        <v>19.672968036529682</v>
      </c>
      <c r="H36">
        <v>211503360.64907843</v>
      </c>
    </row>
    <row r="37" spans="1:8" x14ac:dyDescent="0.25">
      <c r="A37" t="s">
        <v>32</v>
      </c>
      <c r="B37">
        <v>18.96</v>
      </c>
      <c r="C37">
        <v>22.57</v>
      </c>
      <c r="D37">
        <v>-3.6099999999999994</v>
      </c>
      <c r="E37">
        <v>-20.446666666666669</v>
      </c>
      <c r="F37">
        <v>1429091.3087820425</v>
      </c>
      <c r="G37">
        <v>19.458431546300396</v>
      </c>
      <c r="H37">
        <v>243672581.816441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opLeftCell="A91" workbookViewId="0">
      <selection activeCell="A97" sqref="A97:F97"/>
    </sheetView>
  </sheetViews>
  <sheetFormatPr defaultRowHeight="12.5" x14ac:dyDescent="0.25"/>
  <cols>
    <col min="2" max="2" width="9.08984375" customWidth="1"/>
    <col min="5" max="5" width="9.08984375" customWidth="1"/>
  </cols>
  <sheetData>
    <row r="1" spans="1:6" x14ac:dyDescent="0.25">
      <c r="A1" t="s">
        <v>40</v>
      </c>
    </row>
    <row r="2" spans="1:6" x14ac:dyDescent="0.25">
      <c r="B2" t="s">
        <v>46</v>
      </c>
      <c r="C2" t="s">
        <v>47</v>
      </c>
      <c r="D2" t="s">
        <v>20</v>
      </c>
      <c r="E2" t="s">
        <v>21</v>
      </c>
      <c r="F2" t="s">
        <v>24</v>
      </c>
    </row>
    <row r="3" spans="1:6" x14ac:dyDescent="0.25">
      <c r="A3" t="s">
        <v>1</v>
      </c>
      <c r="B3">
        <v>40</v>
      </c>
      <c r="C3">
        <v>32.894126065572102</v>
      </c>
      <c r="D3">
        <v>7.1058739344278976</v>
      </c>
      <c r="E3">
        <v>0</v>
      </c>
      <c r="F3">
        <v>1</v>
      </c>
    </row>
    <row r="4" spans="1:6" x14ac:dyDescent="0.25">
      <c r="A4" t="s">
        <v>41</v>
      </c>
      <c r="B4">
        <v>25.381685256958008</v>
      </c>
      <c r="C4">
        <v>32.051536560058594</v>
      </c>
      <c r="D4">
        <v>-6.6698513031005859</v>
      </c>
      <c r="E4">
        <v>-13.775725237528484</v>
      </c>
      <c r="F4">
        <v>14025.117504332842</v>
      </c>
    </row>
    <row r="5" spans="1:6" x14ac:dyDescent="0.25">
      <c r="A5" t="s">
        <v>41</v>
      </c>
      <c r="B5">
        <v>27.171365737915039</v>
      </c>
      <c r="C5">
        <v>33.749137878417969</v>
      </c>
      <c r="D5">
        <v>-6.5777721405029297</v>
      </c>
      <c r="E5">
        <v>-13.683646074930827</v>
      </c>
      <c r="F5">
        <v>13157.940512454914</v>
      </c>
    </row>
    <row r="6" spans="1:6" x14ac:dyDescent="0.25">
      <c r="A6" t="s">
        <v>41</v>
      </c>
      <c r="B6">
        <v>28.655776977539063</v>
      </c>
      <c r="C6">
        <v>35.899665832519531</v>
      </c>
      <c r="D6">
        <v>-7.2438888549804688</v>
      </c>
      <c r="E6">
        <v>-14.349762789408366</v>
      </c>
      <c r="F6">
        <v>20878.968077141028</v>
      </c>
    </row>
    <row r="7" spans="1:6" x14ac:dyDescent="0.25">
      <c r="A7" t="s">
        <v>42</v>
      </c>
      <c r="B7">
        <v>26.600921630859375</v>
      </c>
      <c r="C7">
        <v>33.054126739501953</v>
      </c>
      <c r="D7">
        <v>-6.4532051086425781</v>
      </c>
      <c r="E7">
        <v>-13.559079043070476</v>
      </c>
      <c r="F7">
        <v>12069.506294015566</v>
      </c>
    </row>
    <row r="8" spans="1:6" x14ac:dyDescent="0.25">
      <c r="A8" t="s">
        <v>42</v>
      </c>
      <c r="B8">
        <v>24.481622695922852</v>
      </c>
      <c r="C8">
        <v>31.280279159545898</v>
      </c>
      <c r="D8">
        <v>-6.7986564636230469</v>
      </c>
      <c r="E8">
        <v>-13.904530398050944</v>
      </c>
      <c r="F8">
        <v>15334.892132006773</v>
      </c>
    </row>
    <row r="9" spans="1:6" x14ac:dyDescent="0.25">
      <c r="A9" t="s">
        <v>42</v>
      </c>
      <c r="B9">
        <v>24.848983764648438</v>
      </c>
      <c r="C9">
        <v>31.971668243408203</v>
      </c>
      <c r="D9">
        <v>-7.1226844787597656</v>
      </c>
      <c r="E9">
        <v>-14.228558413187663</v>
      </c>
      <c r="F9">
        <v>19196.53643118023</v>
      </c>
    </row>
    <row r="10" spans="1:6" x14ac:dyDescent="0.25">
      <c r="A10" t="s">
        <v>43</v>
      </c>
      <c r="B10">
        <v>30.519920349121094</v>
      </c>
      <c r="C10">
        <v>35.974609375</v>
      </c>
      <c r="D10">
        <v>-5.4546890258789063</v>
      </c>
      <c r="E10">
        <v>-12.560562960306804</v>
      </c>
      <c r="F10">
        <v>6040.9635248155064</v>
      </c>
    </row>
    <row r="11" spans="1:6" x14ac:dyDescent="0.25">
      <c r="A11" t="s">
        <v>43</v>
      </c>
      <c r="B11">
        <v>26.376834869384766</v>
      </c>
      <c r="C11">
        <v>31.974100112915039</v>
      </c>
      <c r="D11">
        <v>-5.5972652435302734</v>
      </c>
      <c r="E11">
        <v>-12.703139177958171</v>
      </c>
      <c r="F11">
        <v>6668.4658533652464</v>
      </c>
    </row>
    <row r="12" spans="1:6" x14ac:dyDescent="0.25">
      <c r="A12" t="s">
        <v>43</v>
      </c>
      <c r="B12">
        <v>28.177530288696289</v>
      </c>
      <c r="C12">
        <v>32.269634246826172</v>
      </c>
      <c r="D12">
        <v>-4.0921039581298828</v>
      </c>
      <c r="E12">
        <v>-11.19797789255778</v>
      </c>
      <c r="F12">
        <v>2349.2391862764312</v>
      </c>
    </row>
    <row r="13" spans="1:6" x14ac:dyDescent="0.25">
      <c r="A13" t="s">
        <v>44</v>
      </c>
      <c r="B13">
        <v>27.967634201049805</v>
      </c>
      <c r="C13">
        <v>32.058307647705078</v>
      </c>
      <c r="D13">
        <v>-4.0906734466552734</v>
      </c>
      <c r="E13">
        <v>-11.196547381083171</v>
      </c>
      <c r="F13">
        <v>2346.9109409083471</v>
      </c>
    </row>
    <row r="14" spans="1:6" x14ac:dyDescent="0.25">
      <c r="A14" t="s">
        <v>44</v>
      </c>
      <c r="B14">
        <v>30.954591751098633</v>
      </c>
      <c r="C14">
        <v>34.401020050048828</v>
      </c>
      <c r="D14">
        <v>-3.4464282989501953</v>
      </c>
      <c r="E14">
        <v>-10.552302233378093</v>
      </c>
      <c r="F14">
        <v>1501.6181037142774</v>
      </c>
    </row>
    <row r="15" spans="1:6" x14ac:dyDescent="0.25">
      <c r="A15" t="s">
        <v>44</v>
      </c>
      <c r="B15">
        <v>30.800703048706055</v>
      </c>
      <c r="C15">
        <v>34.531978607177734</v>
      </c>
      <c r="D15">
        <v>-3.7312755584716797</v>
      </c>
      <c r="E15">
        <v>-10.837149492899577</v>
      </c>
      <c r="F15">
        <v>1829.393218587242</v>
      </c>
    </row>
    <row r="16" spans="1:6" x14ac:dyDescent="0.25">
      <c r="A16" t="s">
        <v>45</v>
      </c>
      <c r="B16">
        <v>33.718505859375</v>
      </c>
      <c r="C16">
        <v>35.162944793701172</v>
      </c>
      <c r="D16">
        <v>-1.4444389343261719</v>
      </c>
      <c r="E16">
        <v>-8.5503128687540695</v>
      </c>
      <c r="F16">
        <v>374.88722892677896</v>
      </c>
    </row>
    <row r="17" spans="1:8" x14ac:dyDescent="0.25">
      <c r="A17" t="s">
        <v>45</v>
      </c>
      <c r="B17">
        <v>31.879491806030273</v>
      </c>
      <c r="C17">
        <v>34.000194549560547</v>
      </c>
      <c r="D17">
        <v>-2.1207027435302734</v>
      </c>
      <c r="E17">
        <v>-9.226576677958171</v>
      </c>
      <c r="F17">
        <v>599.06829733970949</v>
      </c>
    </row>
    <row r="18" spans="1:8" x14ac:dyDescent="0.25">
      <c r="A18" t="s">
        <v>45</v>
      </c>
      <c r="B18">
        <v>29.128101348876953</v>
      </c>
      <c r="C18">
        <v>31.406391143798828</v>
      </c>
      <c r="D18">
        <v>-2.278289794921875</v>
      </c>
      <c r="E18">
        <v>-9.3841637293497726</v>
      </c>
      <c r="F18">
        <v>668.21276340277291</v>
      </c>
    </row>
    <row r="20" spans="1:8" x14ac:dyDescent="0.25">
      <c r="A20" t="s">
        <v>48</v>
      </c>
    </row>
    <row r="21" spans="1:8" x14ac:dyDescent="0.25">
      <c r="B21" t="s">
        <v>27</v>
      </c>
      <c r="C21" t="s">
        <v>23</v>
      </c>
      <c r="D21" t="s">
        <v>20</v>
      </c>
      <c r="E21" t="s">
        <v>21</v>
      </c>
      <c r="F21" t="s">
        <v>24</v>
      </c>
    </row>
    <row r="22" spans="1:8" x14ac:dyDescent="0.25">
      <c r="A22" t="s">
        <v>1</v>
      </c>
      <c r="B22">
        <v>40</v>
      </c>
      <c r="C22">
        <v>26.226460138956696</v>
      </c>
      <c r="D22">
        <v>13.773539861043304</v>
      </c>
      <c r="E22">
        <v>0</v>
      </c>
      <c r="F22">
        <v>1</v>
      </c>
      <c r="G22" t="s">
        <v>33</v>
      </c>
      <c r="H22" t="s">
        <v>34</v>
      </c>
    </row>
    <row r="23" spans="1:8" x14ac:dyDescent="0.25">
      <c r="A23" t="s">
        <v>49</v>
      </c>
      <c r="B23">
        <v>24.583498001098633</v>
      </c>
      <c r="C23">
        <v>27.3233947753906</v>
      </c>
      <c r="D23">
        <v>-2.7398967742919673</v>
      </c>
      <c r="E23">
        <v>-16.513436635335271</v>
      </c>
      <c r="F23">
        <v>93549.131245945129</v>
      </c>
      <c r="G23">
        <v>23.596560226207036</v>
      </c>
      <c r="H23">
        <v>15876566.944827978</v>
      </c>
    </row>
    <row r="24" spans="1:8" x14ac:dyDescent="0.25">
      <c r="A24" t="s">
        <v>49</v>
      </c>
      <c r="B24">
        <v>23.244935989379883</v>
      </c>
      <c r="C24">
        <v>26.162775039672852</v>
      </c>
      <c r="D24">
        <v>-2.9178390502929688</v>
      </c>
      <c r="E24">
        <v>-16.691378911336272</v>
      </c>
      <c r="F24">
        <v>105829.25072230461</v>
      </c>
      <c r="G24">
        <v>23.301518521396673</v>
      </c>
      <c r="H24">
        <v>19289456.876240402</v>
      </c>
    </row>
    <row r="25" spans="1:8" x14ac:dyDescent="0.25">
      <c r="A25" t="s">
        <v>49</v>
      </c>
      <c r="B25">
        <v>22.359958648681641</v>
      </c>
      <c r="C25">
        <v>25.193210601806641</v>
      </c>
      <c r="D25">
        <v>-2.833251953125</v>
      </c>
      <c r="E25">
        <v>-16.606791814168304</v>
      </c>
      <c r="F25">
        <v>99802.740728983394</v>
      </c>
      <c r="G25">
        <v>23.277007979535405</v>
      </c>
      <c r="H25">
        <v>19604017.901414834</v>
      </c>
    </row>
    <row r="26" spans="1:8" x14ac:dyDescent="0.25">
      <c r="A26" s="2">
        <v>0.1</v>
      </c>
      <c r="B26">
        <v>24.137845993041992</v>
      </c>
      <c r="C26">
        <v>25.541305541992188</v>
      </c>
      <c r="D26">
        <v>-1.4034595489501953</v>
      </c>
      <c r="E26">
        <v>-15.176999409993499</v>
      </c>
      <c r="F26">
        <v>37045.210473476531</v>
      </c>
      <c r="G26">
        <v>24.785352288903177</v>
      </c>
      <c r="H26">
        <v>7244874.5810351903</v>
      </c>
    </row>
    <row r="27" spans="1:8" x14ac:dyDescent="0.25">
      <c r="A27" s="2">
        <v>0.1</v>
      </c>
      <c r="B27">
        <v>24.348451614379883</v>
      </c>
      <c r="C27">
        <v>25.646183013916016</v>
      </c>
      <c r="D27">
        <v>-1.2977313995361328</v>
      </c>
      <c r="E27">
        <v>-15.071271260579437</v>
      </c>
      <c r="F27">
        <v>34427.439377477262</v>
      </c>
      <c r="G27">
        <v>24.899365935404496</v>
      </c>
      <c r="H27">
        <v>6719745.7559374841</v>
      </c>
    </row>
    <row r="28" spans="1:8" x14ac:dyDescent="0.25">
      <c r="A28" s="2">
        <v>0.1</v>
      </c>
      <c r="B28">
        <v>23.760635375976563</v>
      </c>
      <c r="C28">
        <v>25.075435638427734</v>
      </c>
      <c r="D28">
        <v>-1.3148002624511719</v>
      </c>
      <c r="E28">
        <v>-15.088340123494476</v>
      </c>
      <c r="F28">
        <v>34837.177550451699</v>
      </c>
      <c r="G28">
        <v>24.851307293315948</v>
      </c>
      <c r="H28">
        <v>6936288.8934766296</v>
      </c>
    </row>
    <row r="29" spans="1:8" x14ac:dyDescent="0.25">
      <c r="A29" s="2">
        <v>0.5</v>
      </c>
      <c r="B29">
        <v>25.999271392822266</v>
      </c>
      <c r="C29">
        <v>26.088979721069336</v>
      </c>
      <c r="D29">
        <v>-8.9708328247070313E-2</v>
      </c>
      <c r="E29">
        <v>-13.863248189290374</v>
      </c>
      <c r="F29">
        <v>14902.308246523564</v>
      </c>
      <c r="G29">
        <v>26.136279077065492</v>
      </c>
      <c r="H29">
        <v>2970536.4627737314</v>
      </c>
    </row>
    <row r="30" spans="1:8" x14ac:dyDescent="0.25">
      <c r="A30" s="2">
        <v>0.5</v>
      </c>
      <c r="B30">
        <v>25.674568176269531</v>
      </c>
      <c r="C30">
        <v>26.223867416381836</v>
      </c>
      <c r="D30">
        <v>-0.54929924011230469</v>
      </c>
      <c r="E30">
        <v>-14.322839101155608</v>
      </c>
      <c r="F30">
        <v>20492.936414004136</v>
      </c>
      <c r="G30">
        <v>25.677106590281987</v>
      </c>
      <c r="H30">
        <v>4021986.8359064111</v>
      </c>
    </row>
    <row r="31" spans="1:8" x14ac:dyDescent="0.25">
      <c r="A31" s="2">
        <v>0.5</v>
      </c>
      <c r="B31">
        <v>25.265905380249023</v>
      </c>
      <c r="C31">
        <v>26.105567932128906</v>
      </c>
      <c r="D31">
        <v>-0.83966255187988281</v>
      </c>
      <c r="E31">
        <v>-14.613202412923187</v>
      </c>
      <c r="F31">
        <v>25061.799949505225</v>
      </c>
      <c r="G31">
        <v>25.382909195943121</v>
      </c>
      <c r="H31">
        <v>4883847.0372813735</v>
      </c>
    </row>
    <row r="32" spans="1:8" x14ac:dyDescent="0.25">
      <c r="A32">
        <v>1</v>
      </c>
      <c r="B32">
        <v>25.236989974975586</v>
      </c>
      <c r="C32">
        <v>25.347993850708008</v>
      </c>
      <c r="D32">
        <v>-0.11100387573242188</v>
      </c>
      <c r="E32">
        <v>-13.884543736775726</v>
      </c>
      <c r="F32">
        <v>15123.911970961524</v>
      </c>
      <c r="G32">
        <v>26.111609285697369</v>
      </c>
      <c r="H32">
        <v>3019295.5140977777</v>
      </c>
    </row>
    <row r="33" spans="1:8" x14ac:dyDescent="0.25">
      <c r="A33">
        <v>1</v>
      </c>
      <c r="B33">
        <v>25.743391036987305</v>
      </c>
      <c r="C33">
        <v>25.413919448852539</v>
      </c>
      <c r="D33">
        <v>0.32947158813476563</v>
      </c>
      <c r="E33">
        <v>-13.444068272908538</v>
      </c>
      <c r="F33">
        <v>11144.685412318247</v>
      </c>
      <c r="G33">
        <v>26.566465681609245</v>
      </c>
      <c r="H33">
        <v>2236335.3113873918</v>
      </c>
    </row>
    <row r="34" spans="1:8" x14ac:dyDescent="0.25">
      <c r="A34">
        <v>1</v>
      </c>
      <c r="B34">
        <v>26.072854995727539</v>
      </c>
      <c r="C34">
        <v>25.498083114624023</v>
      </c>
      <c r="D34">
        <v>0.57477188110351563</v>
      </c>
      <c r="E34">
        <v>-13.198767979939788</v>
      </c>
      <c r="F34">
        <v>9402.1043681955107</v>
      </c>
      <c r="G34">
        <v>26.817650926161754</v>
      </c>
      <c r="H34">
        <v>1894713.0368185309</v>
      </c>
    </row>
    <row r="35" spans="1:8" x14ac:dyDescent="0.25">
      <c r="A35">
        <v>5</v>
      </c>
      <c r="B35">
        <v>28.486505508422852</v>
      </c>
      <c r="C35">
        <v>27.486875534057617</v>
      </c>
      <c r="D35">
        <v>0.99962997436523438</v>
      </c>
      <c r="E35">
        <v>-12.773909886678069</v>
      </c>
      <c r="F35">
        <v>7003.7403614334089</v>
      </c>
      <c r="G35">
        <v>27.180251909284042</v>
      </c>
      <c r="H35">
        <v>1491476.9124779545</v>
      </c>
    </row>
    <row r="36" spans="1:8" x14ac:dyDescent="0.25">
      <c r="A36">
        <v>5</v>
      </c>
      <c r="B36">
        <v>26.058528900146484</v>
      </c>
      <c r="C36">
        <v>25.358535766601563</v>
      </c>
      <c r="D36">
        <v>0.69999313354492188</v>
      </c>
      <c r="E36">
        <v>-13.073546727498382</v>
      </c>
      <c r="F36">
        <v>8620.4455829922044</v>
      </c>
      <c r="G36">
        <v>26.950411323813288</v>
      </c>
      <c r="H36">
        <v>1735770.5350767442</v>
      </c>
    </row>
    <row r="37" spans="1:8" x14ac:dyDescent="0.25">
      <c r="A37">
        <v>5</v>
      </c>
      <c r="B37">
        <v>26.847047805786133</v>
      </c>
      <c r="C37">
        <v>26.364063262939453</v>
      </c>
      <c r="D37">
        <v>0.48298454284667969</v>
      </c>
      <c r="E37">
        <v>-13.290555318196624</v>
      </c>
      <c r="F37">
        <v>10019.725177665003</v>
      </c>
      <c r="G37">
        <v>26.706923819170473</v>
      </c>
      <c r="H37">
        <v>2038353.4911531676</v>
      </c>
    </row>
    <row r="39" spans="1:8" x14ac:dyDescent="0.25">
      <c r="A39" t="s">
        <v>50</v>
      </c>
    </row>
    <row r="40" spans="1:8" x14ac:dyDescent="0.25">
      <c r="B40" t="s">
        <v>51</v>
      </c>
      <c r="C40" t="s">
        <v>47</v>
      </c>
      <c r="D40" t="s">
        <v>20</v>
      </c>
      <c r="E40" t="s">
        <v>21</v>
      </c>
      <c r="F40" t="s">
        <v>24</v>
      </c>
    </row>
    <row r="41" spans="1:8" x14ac:dyDescent="0.25">
      <c r="A41" t="s">
        <v>1</v>
      </c>
      <c r="B41">
        <v>40</v>
      </c>
      <c r="C41">
        <v>28.133185386657715</v>
      </c>
      <c r="D41">
        <v>11.866814613342285</v>
      </c>
      <c r="E41">
        <v>0</v>
      </c>
      <c r="F41">
        <v>1</v>
      </c>
    </row>
    <row r="42" spans="1:8" x14ac:dyDescent="0.25">
      <c r="A42">
        <v>0</v>
      </c>
      <c r="B42">
        <v>21.871408462524414</v>
      </c>
      <c r="C42">
        <v>28.685459136962891</v>
      </c>
      <c r="D42">
        <v>-6.8140506744384766</v>
      </c>
      <c r="E42">
        <v>-18.680865287780762</v>
      </c>
      <c r="F42">
        <v>420243.29848407704</v>
      </c>
    </row>
    <row r="43" spans="1:8" x14ac:dyDescent="0.25">
      <c r="A43">
        <v>0</v>
      </c>
      <c r="B43">
        <v>21.430627822875977</v>
      </c>
      <c r="C43">
        <v>28.505451202392578</v>
      </c>
      <c r="D43">
        <v>-7.0748233795166016</v>
      </c>
      <c r="E43">
        <v>-18.941637992858887</v>
      </c>
      <c r="F43">
        <v>503502.00332803541</v>
      </c>
    </row>
    <row r="44" spans="1:8" x14ac:dyDescent="0.25">
      <c r="A44">
        <v>0</v>
      </c>
      <c r="B44">
        <v>22.1353759765625</v>
      </c>
      <c r="C44">
        <v>28.811689376831055</v>
      </c>
      <c r="D44">
        <v>-6.6763134002685547</v>
      </c>
      <c r="E44">
        <v>-18.54312801361084</v>
      </c>
      <c r="F44">
        <v>381977.46793911851</v>
      </c>
    </row>
    <row r="45" spans="1:8" x14ac:dyDescent="0.25">
      <c r="A45">
        <v>0.1</v>
      </c>
      <c r="B45">
        <v>21.958480834960938</v>
      </c>
      <c r="C45">
        <v>26.963045120239258</v>
      </c>
      <c r="D45">
        <v>-5.0045642852783203</v>
      </c>
      <c r="E45">
        <v>-16.871378898620605</v>
      </c>
      <c r="F45">
        <v>119892.25167951791</v>
      </c>
    </row>
    <row r="46" spans="1:8" x14ac:dyDescent="0.25">
      <c r="A46">
        <v>0.1</v>
      </c>
      <c r="B46">
        <v>26.962121963500977</v>
      </c>
      <c r="C46">
        <v>31.762395858764648</v>
      </c>
      <c r="D46">
        <v>-4.8002738952636719</v>
      </c>
      <c r="E46">
        <v>-16.667088508605957</v>
      </c>
      <c r="F46">
        <v>104062.33857071439</v>
      </c>
    </row>
    <row r="47" spans="1:8" x14ac:dyDescent="0.25">
      <c r="A47">
        <v>0.1</v>
      </c>
      <c r="B47">
        <v>22.475889205932617</v>
      </c>
      <c r="C47">
        <v>27.719305038452148</v>
      </c>
      <c r="D47">
        <v>-5.2434158325195313</v>
      </c>
      <c r="E47">
        <v>-17.110230445861816</v>
      </c>
      <c r="F47">
        <v>141479.20049320988</v>
      </c>
    </row>
    <row r="48" spans="1:8" x14ac:dyDescent="0.25">
      <c r="A48">
        <v>0.5</v>
      </c>
      <c r="B48">
        <v>24.457328796386719</v>
      </c>
      <c r="C48">
        <v>27.348474502563477</v>
      </c>
      <c r="D48">
        <v>-2.8911457061767578</v>
      </c>
      <c r="E48">
        <v>-14.757960319519043</v>
      </c>
      <c r="F48">
        <v>27706.950638879141</v>
      </c>
    </row>
    <row r="49" spans="1:6" x14ac:dyDescent="0.25">
      <c r="A49">
        <v>0.5</v>
      </c>
      <c r="B49">
        <v>23.969030380249023</v>
      </c>
      <c r="C49">
        <v>26.595878601074219</v>
      </c>
      <c r="D49">
        <v>-2.6268482208251953</v>
      </c>
      <c r="E49">
        <v>-14.49366283416748</v>
      </c>
      <c r="F49">
        <v>23068.919849172624</v>
      </c>
    </row>
    <row r="50" spans="1:6" x14ac:dyDescent="0.25">
      <c r="A50">
        <v>0.5</v>
      </c>
      <c r="B50">
        <v>26.802112579345703</v>
      </c>
      <c r="C50">
        <v>28.589452743530273</v>
      </c>
      <c r="D50">
        <v>-1.7873401641845703</v>
      </c>
      <c r="E50">
        <v>-13.654154777526855</v>
      </c>
      <c r="F50">
        <v>12891.698898435066</v>
      </c>
    </row>
    <row r="51" spans="1:6" x14ac:dyDescent="0.25">
      <c r="A51">
        <v>1</v>
      </c>
      <c r="B51">
        <v>30.067939758300781</v>
      </c>
      <c r="C51">
        <v>31.433811187744141</v>
      </c>
      <c r="D51">
        <v>-1.3658714294433594</v>
      </c>
      <c r="E51">
        <v>-13.232686042785645</v>
      </c>
      <c r="F51">
        <v>9625.7687085649377</v>
      </c>
    </row>
    <row r="52" spans="1:6" x14ac:dyDescent="0.25">
      <c r="A52">
        <v>1</v>
      </c>
      <c r="B52">
        <v>26.380386352539063</v>
      </c>
      <c r="C52">
        <v>28.136175155639648</v>
      </c>
      <c r="D52">
        <v>-1.7557888031005859</v>
      </c>
      <c r="E52">
        <v>-13.622603416442871</v>
      </c>
      <c r="F52">
        <v>12612.821437843153</v>
      </c>
    </row>
    <row r="53" spans="1:6" x14ac:dyDescent="0.25">
      <c r="A53">
        <v>1</v>
      </c>
      <c r="B53">
        <v>26.064365386962891</v>
      </c>
      <c r="C53">
        <v>27.292980194091797</v>
      </c>
      <c r="D53">
        <v>-1.2286148071289063</v>
      </c>
      <c r="E53">
        <v>-13.095429420471191</v>
      </c>
      <c r="F53">
        <v>8752.1965402660135</v>
      </c>
    </row>
    <row r="54" spans="1:6" x14ac:dyDescent="0.25">
      <c r="A54">
        <v>5</v>
      </c>
      <c r="B54">
        <v>27.142148971557617</v>
      </c>
      <c r="C54">
        <v>27.119335174560547</v>
      </c>
      <c r="D54">
        <v>2.2813796997070313E-2</v>
      </c>
      <c r="E54">
        <v>-11.844000816345215</v>
      </c>
      <c r="F54">
        <v>3676.2032477025009</v>
      </c>
    </row>
    <row r="55" spans="1:6" x14ac:dyDescent="0.25">
      <c r="A55">
        <v>5</v>
      </c>
      <c r="B55">
        <v>34.198646545410156</v>
      </c>
      <c r="C55">
        <v>32.801856994628906</v>
      </c>
      <c r="D55">
        <v>1.39678955078125</v>
      </c>
      <c r="E55">
        <v>-10.470025062561035</v>
      </c>
      <c r="F55">
        <v>1418.3767352339337</v>
      </c>
    </row>
    <row r="56" spans="1:6" x14ac:dyDescent="0.25">
      <c r="A56">
        <v>5</v>
      </c>
      <c r="B56">
        <v>28.936185836791992</v>
      </c>
      <c r="C56">
        <v>28.125017166137695</v>
      </c>
      <c r="D56">
        <v>0.81116867065429688</v>
      </c>
      <c r="E56">
        <v>-11.055645942687988</v>
      </c>
      <c r="F56">
        <v>2128.5362469075517</v>
      </c>
    </row>
    <row r="58" spans="1:6" x14ac:dyDescent="0.25">
      <c r="A58" t="s">
        <v>52</v>
      </c>
    </row>
    <row r="59" spans="1:6" x14ac:dyDescent="0.25">
      <c r="B59" t="s">
        <v>19</v>
      </c>
      <c r="C59" t="s">
        <v>53</v>
      </c>
      <c r="D59" t="s">
        <v>20</v>
      </c>
      <c r="E59" t="s">
        <v>21</v>
      </c>
      <c r="F59" t="s">
        <v>24</v>
      </c>
    </row>
    <row r="60" spans="1:6" x14ac:dyDescent="0.25">
      <c r="A60" t="s">
        <v>1</v>
      </c>
      <c r="B60">
        <v>40</v>
      </c>
      <c r="C60">
        <v>27.163333333333338</v>
      </c>
      <c r="D60">
        <v>12.836666666666662</v>
      </c>
      <c r="E60">
        <v>0</v>
      </c>
      <c r="F60">
        <v>1</v>
      </c>
    </row>
    <row r="61" spans="1:6" x14ac:dyDescent="0.25">
      <c r="A61">
        <v>0</v>
      </c>
      <c r="B61">
        <v>27.18</v>
      </c>
      <c r="C61">
        <v>27.75</v>
      </c>
      <c r="D61">
        <v>-0.57000000000000028</v>
      </c>
      <c r="E61">
        <v>-13.406666666666663</v>
      </c>
      <c r="F61">
        <v>10859.474467115211</v>
      </c>
    </row>
    <row r="62" spans="1:6" x14ac:dyDescent="0.25">
      <c r="A62">
        <v>0</v>
      </c>
      <c r="B62">
        <v>27.62</v>
      </c>
      <c r="C62">
        <v>27.56</v>
      </c>
      <c r="D62">
        <v>6.0000000000002274E-2</v>
      </c>
      <c r="E62">
        <v>-12.77666666666666</v>
      </c>
      <c r="F62">
        <v>7017.1362834059455</v>
      </c>
    </row>
    <row r="63" spans="1:6" x14ac:dyDescent="0.25">
      <c r="A63">
        <v>0</v>
      </c>
      <c r="B63">
        <v>26.31</v>
      </c>
      <c r="C63">
        <v>26.18</v>
      </c>
      <c r="D63">
        <v>0.12999999999999901</v>
      </c>
      <c r="E63">
        <v>-12.706666666666663</v>
      </c>
      <c r="F63">
        <v>6684.7906610253331</v>
      </c>
    </row>
    <row r="64" spans="1:6" x14ac:dyDescent="0.25">
      <c r="A64">
        <v>0.1</v>
      </c>
      <c r="B64">
        <v>27.07</v>
      </c>
      <c r="C64">
        <v>27.69</v>
      </c>
      <c r="D64">
        <v>-0.62000000000000099</v>
      </c>
      <c r="E64">
        <v>-13.456666666666663</v>
      </c>
      <c r="F64">
        <v>11242.433007155418</v>
      </c>
    </row>
    <row r="65" spans="1:8" x14ac:dyDescent="0.25">
      <c r="A65">
        <v>0.1</v>
      </c>
      <c r="B65">
        <v>26.74</v>
      </c>
      <c r="C65">
        <v>27.57</v>
      </c>
      <c r="D65">
        <v>-0.83000000000000185</v>
      </c>
      <c r="E65">
        <v>-13.666666666666664</v>
      </c>
      <c r="F65">
        <v>13003.989417723475</v>
      </c>
    </row>
    <row r="66" spans="1:8" x14ac:dyDescent="0.25">
      <c r="A66">
        <v>0.1</v>
      </c>
      <c r="B66">
        <v>27.37</v>
      </c>
      <c r="C66">
        <v>27.73</v>
      </c>
      <c r="D66">
        <v>-0.35999999999999943</v>
      </c>
      <c r="E66">
        <v>-13.196666666666662</v>
      </c>
      <c r="F66">
        <v>9388.4199892582292</v>
      </c>
    </row>
    <row r="67" spans="1:8" x14ac:dyDescent="0.25">
      <c r="A67">
        <v>0.5</v>
      </c>
      <c r="B67">
        <v>27.23</v>
      </c>
      <c r="C67">
        <v>28.86</v>
      </c>
      <c r="D67">
        <v>-1.629999999999999</v>
      </c>
      <c r="E67">
        <v>-14.466666666666661</v>
      </c>
      <c r="F67">
        <v>22641.260625391937</v>
      </c>
    </row>
    <row r="68" spans="1:8" x14ac:dyDescent="0.25">
      <c r="A68">
        <v>0.5</v>
      </c>
      <c r="B68">
        <v>26.49</v>
      </c>
      <c r="C68">
        <v>26.2</v>
      </c>
      <c r="D68">
        <v>0.28999999999999915</v>
      </c>
      <c r="E68">
        <v>-12.546666666666663</v>
      </c>
      <c r="F68">
        <v>5983.0552355228419</v>
      </c>
    </row>
    <row r="69" spans="1:8" x14ac:dyDescent="0.25">
      <c r="A69">
        <v>0.5</v>
      </c>
      <c r="B69">
        <v>27.04</v>
      </c>
      <c r="C69">
        <v>27.32</v>
      </c>
      <c r="D69">
        <v>-0.28000000000000114</v>
      </c>
      <c r="E69">
        <v>-13.116666666666664</v>
      </c>
      <c r="F69">
        <v>8881.9865215091959</v>
      </c>
    </row>
    <row r="70" spans="1:8" x14ac:dyDescent="0.25">
      <c r="A70">
        <v>1</v>
      </c>
      <c r="B70">
        <v>26.14</v>
      </c>
      <c r="C70">
        <v>26.58</v>
      </c>
      <c r="D70">
        <v>-0.43999999999999773</v>
      </c>
      <c r="E70">
        <v>-13.27666666666666</v>
      </c>
      <c r="F70">
        <v>9923.7293010130143</v>
      </c>
    </row>
    <row r="71" spans="1:8" x14ac:dyDescent="0.25">
      <c r="A71">
        <v>1</v>
      </c>
      <c r="B71">
        <v>26.58</v>
      </c>
      <c r="C71">
        <v>26.93</v>
      </c>
      <c r="D71">
        <v>-0.35000000000000142</v>
      </c>
      <c r="E71">
        <v>-13.186666666666664</v>
      </c>
      <c r="F71">
        <v>9323.5694353434264</v>
      </c>
    </row>
    <row r="72" spans="1:8" x14ac:dyDescent="0.25">
      <c r="A72">
        <v>1</v>
      </c>
      <c r="B72">
        <v>25.83</v>
      </c>
      <c r="C72">
        <v>26.69</v>
      </c>
      <c r="D72">
        <v>-0.86000000000000298</v>
      </c>
      <c r="E72">
        <v>-13.696666666666665</v>
      </c>
      <c r="F72">
        <v>13277.23087806369</v>
      </c>
    </row>
    <row r="73" spans="1:8" x14ac:dyDescent="0.25">
      <c r="A73">
        <v>5</v>
      </c>
      <c r="B73">
        <v>26.83</v>
      </c>
      <c r="C73">
        <v>27.28</v>
      </c>
      <c r="D73">
        <v>-0.45000000000000284</v>
      </c>
      <c r="E73">
        <v>-13.286666666666665</v>
      </c>
      <c r="F73">
        <v>9992.7542969155857</v>
      </c>
    </row>
    <row r="74" spans="1:8" x14ac:dyDescent="0.25">
      <c r="A74">
        <v>5</v>
      </c>
      <c r="B74">
        <v>26.07</v>
      </c>
      <c r="C74">
        <v>27.14</v>
      </c>
      <c r="D74">
        <v>-1.0700000000000003</v>
      </c>
      <c r="E74">
        <v>-13.906666666666663</v>
      </c>
      <c r="F74">
        <v>15357.616071638658</v>
      </c>
    </row>
    <row r="75" spans="1:8" x14ac:dyDescent="0.25">
      <c r="A75">
        <v>5</v>
      </c>
      <c r="B75">
        <v>26.55</v>
      </c>
      <c r="C75">
        <v>26.64</v>
      </c>
      <c r="D75">
        <v>-8.9999999999999858E-2</v>
      </c>
      <c r="E75">
        <v>-12.926666666666662</v>
      </c>
      <c r="F75">
        <v>7786.0002014068659</v>
      </c>
    </row>
    <row r="77" spans="1:8" x14ac:dyDescent="0.25">
      <c r="A77" t="s">
        <v>54</v>
      </c>
    </row>
    <row r="78" spans="1:8" x14ac:dyDescent="0.25">
      <c r="B78" t="s">
        <v>27</v>
      </c>
      <c r="C78" t="s">
        <v>23</v>
      </c>
      <c r="D78" t="s">
        <v>20</v>
      </c>
      <c r="E78" t="s">
        <v>21</v>
      </c>
      <c r="F78" t="s">
        <v>24</v>
      </c>
    </row>
    <row r="79" spans="1:8" x14ac:dyDescent="0.25">
      <c r="A79" t="s">
        <v>1</v>
      </c>
      <c r="B79">
        <v>40</v>
      </c>
      <c r="C79">
        <v>25.676380157470703</v>
      </c>
      <c r="D79">
        <v>14.323619842529297</v>
      </c>
      <c r="E79">
        <v>0</v>
      </c>
      <c r="F79">
        <v>1</v>
      </c>
      <c r="G79" t="s">
        <v>33</v>
      </c>
      <c r="H79" t="s">
        <v>34</v>
      </c>
    </row>
    <row r="80" spans="1:8" x14ac:dyDescent="0.25">
      <c r="A80">
        <v>0</v>
      </c>
      <c r="B80">
        <v>21.270509719848633</v>
      </c>
      <c r="C80">
        <v>26.83863639831543</v>
      </c>
      <c r="D80">
        <v>-5.5681266784667969</v>
      </c>
      <c r="E80">
        <v>-19.891746520996094</v>
      </c>
      <c r="F80">
        <v>972774.92858945241</v>
      </c>
      <c r="G80">
        <v>20.349383091023547</v>
      </c>
      <c r="H80">
        <v>135346341.25002795</v>
      </c>
    </row>
    <row r="81" spans="1:8" x14ac:dyDescent="0.25">
      <c r="A81">
        <v>0</v>
      </c>
      <c r="B81">
        <v>19.829992294311523</v>
      </c>
      <c r="C81">
        <v>25.082403182983398</v>
      </c>
      <c r="D81">
        <v>-5.252410888671875</v>
      </c>
      <c r="E81">
        <v>-19.576030731201172</v>
      </c>
      <c r="F81">
        <v>781578.21568612393</v>
      </c>
      <c r="G81">
        <v>20.299586804102063</v>
      </c>
      <c r="H81">
        <v>139868168.08048573</v>
      </c>
    </row>
    <row r="82" spans="1:8" x14ac:dyDescent="0.25">
      <c r="A82">
        <v>0</v>
      </c>
      <c r="B82">
        <v>19.312322616577148</v>
      </c>
      <c r="C82">
        <v>25.108100891113281</v>
      </c>
      <c r="D82">
        <v>-5.7957782745361328</v>
      </c>
      <c r="E82">
        <v>-20.11939811706543</v>
      </c>
      <c r="F82">
        <v>1139048.7923626006</v>
      </c>
      <c r="G82">
        <v>19.749424274556016</v>
      </c>
      <c r="H82">
        <v>201096152.7191309</v>
      </c>
    </row>
    <row r="83" spans="1:8" x14ac:dyDescent="0.25">
      <c r="A83">
        <v>0.1</v>
      </c>
      <c r="B83">
        <v>18.427312850952148</v>
      </c>
      <c r="C83">
        <v>24.658960342407227</v>
      </c>
      <c r="D83">
        <v>-6.2316474914550781</v>
      </c>
      <c r="E83">
        <v>-20.555267333984375</v>
      </c>
      <c r="F83">
        <v>1540820.4591574448</v>
      </c>
      <c r="G83">
        <v>19.187617136801951</v>
      </c>
      <c r="H83">
        <v>291357470.08955914</v>
      </c>
    </row>
    <row r="84" spans="1:8" x14ac:dyDescent="0.25">
      <c r="A84">
        <v>0.1</v>
      </c>
      <c r="B84">
        <v>17.700920104980469</v>
      </c>
      <c r="C84">
        <v>23.663803100585938</v>
      </c>
      <c r="D84">
        <v>-5.9628829956054688</v>
      </c>
      <c r="E84">
        <v>-20.286502838134766</v>
      </c>
      <c r="F84">
        <v>1278927.3102457928</v>
      </c>
      <c r="G84">
        <v>19.206361370596472</v>
      </c>
      <c r="H84">
        <v>287775473.66280639</v>
      </c>
    </row>
    <row r="85" spans="1:8" x14ac:dyDescent="0.25">
      <c r="A85">
        <v>0.1</v>
      </c>
      <c r="B85">
        <v>18.536981582641602</v>
      </c>
      <c r="C85">
        <v>25.164310455322266</v>
      </c>
      <c r="D85">
        <v>-6.6273288726806641</v>
      </c>
      <c r="E85">
        <v>-20.950948715209961</v>
      </c>
      <c r="F85">
        <v>2027047.8510814903</v>
      </c>
      <c r="G85">
        <v>18.91419146703749</v>
      </c>
      <c r="H85">
        <v>348974807.62384522</v>
      </c>
    </row>
    <row r="86" spans="1:8" x14ac:dyDescent="0.25">
      <c r="A86">
        <v>0.5</v>
      </c>
      <c r="B86">
        <v>17.537721633911133</v>
      </c>
      <c r="C86">
        <v>24.136817932128906</v>
      </c>
      <c r="D86">
        <v>-6.5990962982177734</v>
      </c>
      <c r="E86">
        <v>-20.92271614074707</v>
      </c>
      <c r="F86">
        <v>1987765.5022268442</v>
      </c>
      <c r="G86">
        <v>18.656361788634616</v>
      </c>
      <c r="H86">
        <v>413706123.68170559</v>
      </c>
    </row>
    <row r="87" spans="1:8" x14ac:dyDescent="0.25">
      <c r="A87">
        <v>0.5</v>
      </c>
      <c r="B87">
        <v>17.715080261230469</v>
      </c>
      <c r="C87">
        <v>23.40556526184082</v>
      </c>
      <c r="D87">
        <v>-5.6904850006103516</v>
      </c>
      <c r="E87">
        <v>-20.014104843139648</v>
      </c>
      <c r="F87">
        <v>1058877.924319817</v>
      </c>
      <c r="G87">
        <v>19.43380261142579</v>
      </c>
      <c r="H87">
        <v>247665600.17736402</v>
      </c>
    </row>
    <row r="88" spans="1:8" x14ac:dyDescent="0.25">
      <c r="A88">
        <v>0.5</v>
      </c>
      <c r="B88">
        <v>17.594297409057617</v>
      </c>
      <c r="C88">
        <v>23.972492218017578</v>
      </c>
      <c r="D88">
        <v>-6.3781948089599609</v>
      </c>
      <c r="E88">
        <v>-20.701814651489258</v>
      </c>
      <c r="F88">
        <v>1705560.6781875633</v>
      </c>
      <c r="G88">
        <v>18.844843697103247</v>
      </c>
      <c r="H88">
        <v>365317261.0314424</v>
      </c>
    </row>
    <row r="89" spans="1:8" x14ac:dyDescent="0.25">
      <c r="A89">
        <v>1</v>
      </c>
      <c r="B89">
        <v>22.24970817565918</v>
      </c>
      <c r="C89">
        <v>29.050209045410156</v>
      </c>
      <c r="D89">
        <v>-6.8005008697509766</v>
      </c>
      <c r="E89">
        <v>-21.124120712280273</v>
      </c>
      <c r="F89">
        <v>2285567.0501738116</v>
      </c>
      <c r="G89">
        <v>19.665674853423177</v>
      </c>
      <c r="H89">
        <v>212523817.61896202</v>
      </c>
    </row>
    <row r="90" spans="1:8" x14ac:dyDescent="0.25">
      <c r="A90">
        <v>1</v>
      </c>
      <c r="B90">
        <v>18.097658157348633</v>
      </c>
      <c r="C90">
        <v>24.582382202148438</v>
      </c>
      <c r="D90">
        <v>-6.4847240447998047</v>
      </c>
      <c r="E90">
        <v>-20.808343887329102</v>
      </c>
      <c r="F90">
        <v>1836266.326453588</v>
      </c>
      <c r="G90">
        <v>18.903064275333829</v>
      </c>
      <c r="H90">
        <v>351546920.07855952</v>
      </c>
    </row>
    <row r="91" spans="1:8" x14ac:dyDescent="0.25">
      <c r="A91">
        <v>1</v>
      </c>
      <c r="B91">
        <v>19.451118469238281</v>
      </c>
      <c r="C91">
        <v>25.706365585327148</v>
      </c>
      <c r="D91">
        <v>-6.2552471160888672</v>
      </c>
      <c r="E91">
        <v>-20.578866958618164</v>
      </c>
      <c r="F91">
        <v>1566232.4992775901</v>
      </c>
      <c r="G91">
        <v>19.428429532225753</v>
      </c>
      <c r="H91">
        <v>248545379.76343635</v>
      </c>
    </row>
    <row r="92" spans="1:8" x14ac:dyDescent="0.25">
      <c r="A92">
        <v>5</v>
      </c>
      <c r="B92">
        <v>17.621355056762695</v>
      </c>
      <c r="C92">
        <v>23.42796516418457</v>
      </c>
      <c r="D92">
        <v>-5.806610107421875</v>
      </c>
      <c r="E92">
        <v>-20.130229949951172</v>
      </c>
      <c r="F92">
        <v>1147633.0177792665</v>
      </c>
      <c r="G92">
        <v>19.312501455264808</v>
      </c>
      <c r="H92">
        <v>268307262.95663589</v>
      </c>
    </row>
    <row r="93" spans="1:8" x14ac:dyDescent="0.25">
      <c r="A93">
        <v>5</v>
      </c>
      <c r="B93">
        <v>18.987064361572266</v>
      </c>
      <c r="C93">
        <v>24.706562042236328</v>
      </c>
      <c r="D93">
        <v>-5.7194976806640625</v>
      </c>
      <c r="E93">
        <v>-20.043117523193359</v>
      </c>
      <c r="F93">
        <v>1080387.5753985292</v>
      </c>
      <c r="G93">
        <v>19.7323723870877</v>
      </c>
      <c r="H93">
        <v>203371967.40062979</v>
      </c>
    </row>
    <row r="94" spans="1:8" x14ac:dyDescent="0.25">
      <c r="A94">
        <v>5</v>
      </c>
      <c r="B94">
        <v>17.890340805053711</v>
      </c>
      <c r="C94">
        <v>23.905527114868164</v>
      </c>
      <c r="D94">
        <v>-6.0151863098144531</v>
      </c>
      <c r="E94">
        <v>-20.33880615234375</v>
      </c>
      <c r="F94">
        <v>1326144.1317332957</v>
      </c>
      <c r="G94">
        <v>19.215606058381734</v>
      </c>
      <c r="H94">
        <v>286025076.56171674</v>
      </c>
    </row>
    <row r="96" spans="1:8" x14ac:dyDescent="0.25">
      <c r="A96" t="s">
        <v>55</v>
      </c>
    </row>
    <row r="97" spans="1:6" x14ac:dyDescent="0.25">
      <c r="B97" t="s">
        <v>0</v>
      </c>
      <c r="C97" t="s">
        <v>23</v>
      </c>
      <c r="D97" t="s">
        <v>20</v>
      </c>
      <c r="E97" t="s">
        <v>21</v>
      </c>
      <c r="F97" t="s">
        <v>24</v>
      </c>
    </row>
    <row r="98" spans="1:6" x14ac:dyDescent="0.25">
      <c r="A98" t="s">
        <v>1</v>
      </c>
      <c r="B98">
        <v>40</v>
      </c>
      <c r="C98">
        <v>30.133333333333336</v>
      </c>
      <c r="D98">
        <v>9.8666666666666636</v>
      </c>
      <c r="E98">
        <v>0</v>
      </c>
      <c r="F98">
        <v>1</v>
      </c>
    </row>
    <row r="99" spans="1:6" x14ac:dyDescent="0.25">
      <c r="A99" t="s">
        <v>28</v>
      </c>
      <c r="B99">
        <v>28.46</v>
      </c>
      <c r="C99">
        <v>28.59</v>
      </c>
      <c r="D99">
        <v>-0.12999999999999901</v>
      </c>
      <c r="E99">
        <v>-9.9966666666666626</v>
      </c>
      <c r="F99">
        <v>1021.6367887636685</v>
      </c>
    </row>
    <row r="100" spans="1:6" x14ac:dyDescent="0.25">
      <c r="A100" t="s">
        <v>28</v>
      </c>
      <c r="B100">
        <v>31</v>
      </c>
      <c r="C100">
        <v>32.24</v>
      </c>
      <c r="D100">
        <v>-1.240000000000002</v>
      </c>
      <c r="E100">
        <v>-11.106666666666666</v>
      </c>
      <c r="F100">
        <v>2205.1585397709246</v>
      </c>
    </row>
    <row r="101" spans="1:6" x14ac:dyDescent="0.25">
      <c r="A101" t="s">
        <v>28</v>
      </c>
      <c r="B101">
        <v>28.38</v>
      </c>
      <c r="C101">
        <v>29.57</v>
      </c>
      <c r="D101">
        <v>-1.1900000000000013</v>
      </c>
      <c r="E101">
        <v>-11.056666666666665</v>
      </c>
      <c r="F101">
        <v>2130.0427446035987</v>
      </c>
    </row>
    <row r="102" spans="1:6" x14ac:dyDescent="0.25">
      <c r="A102" t="s">
        <v>56</v>
      </c>
      <c r="B102">
        <v>28.61</v>
      </c>
      <c r="C102">
        <v>29.37</v>
      </c>
      <c r="D102">
        <v>-0.76000000000000156</v>
      </c>
      <c r="E102">
        <v>-10.626666666666665</v>
      </c>
      <c r="F102">
        <v>1581.0493304057172</v>
      </c>
    </row>
    <row r="103" spans="1:6" x14ac:dyDescent="0.25">
      <c r="A103" t="s">
        <v>56</v>
      </c>
      <c r="B103">
        <v>25.61</v>
      </c>
      <c r="C103">
        <v>26.92</v>
      </c>
      <c r="D103">
        <v>-1.3100000000000023</v>
      </c>
      <c r="E103">
        <v>-11.176666666666666</v>
      </c>
      <c r="F103">
        <v>2314.791709231421</v>
      </c>
    </row>
    <row r="104" spans="1:6" x14ac:dyDescent="0.25">
      <c r="A104" t="s">
        <v>56</v>
      </c>
      <c r="B104">
        <v>27.03</v>
      </c>
      <c r="C104">
        <v>28.33</v>
      </c>
      <c r="D104">
        <v>-1.2999999999999972</v>
      </c>
      <c r="E104">
        <v>-11.166666666666661</v>
      </c>
      <c r="F104">
        <v>2298.8022749375864</v>
      </c>
    </row>
    <row r="105" spans="1:6" x14ac:dyDescent="0.25">
      <c r="A105" t="s">
        <v>57</v>
      </c>
      <c r="B105">
        <v>27.67</v>
      </c>
      <c r="C105">
        <v>27.54</v>
      </c>
      <c r="D105">
        <v>0.13000000000000256</v>
      </c>
      <c r="E105">
        <v>-9.736666666666661</v>
      </c>
      <c r="F105">
        <v>853.15654034013176</v>
      </c>
    </row>
    <row r="106" spans="1:6" x14ac:dyDescent="0.25">
      <c r="A106" t="s">
        <v>57</v>
      </c>
      <c r="B106">
        <v>28.18</v>
      </c>
      <c r="C106">
        <v>28.89</v>
      </c>
      <c r="D106">
        <v>-0.71000000000000085</v>
      </c>
      <c r="E106">
        <v>-10.576666666666664</v>
      </c>
      <c r="F106">
        <v>1527.1929860611831</v>
      </c>
    </row>
    <row r="107" spans="1:6" x14ac:dyDescent="0.25">
      <c r="A107" t="s">
        <v>57</v>
      </c>
      <c r="B107">
        <v>26.13</v>
      </c>
      <c r="C107">
        <v>28.69</v>
      </c>
      <c r="D107">
        <v>-2.5600000000000023</v>
      </c>
      <c r="E107">
        <v>-12.426666666666666</v>
      </c>
      <c r="F107">
        <v>5505.5335407346338</v>
      </c>
    </row>
    <row r="108" spans="1:6" x14ac:dyDescent="0.25">
      <c r="A108" t="s">
        <v>58</v>
      </c>
      <c r="B108">
        <v>27.04</v>
      </c>
      <c r="C108">
        <v>26.38</v>
      </c>
      <c r="D108">
        <v>0.66000000000000014</v>
      </c>
      <c r="E108">
        <v>-9.2066666666666634</v>
      </c>
      <c r="F108">
        <v>590.85760090293934</v>
      </c>
    </row>
    <row r="109" spans="1:6" x14ac:dyDescent="0.25">
      <c r="A109" t="s">
        <v>58</v>
      </c>
      <c r="B109">
        <v>29.4</v>
      </c>
      <c r="C109">
        <v>29.78</v>
      </c>
      <c r="D109">
        <v>-0.38000000000000256</v>
      </c>
      <c r="E109">
        <v>-10.246666666666666</v>
      </c>
      <c r="F109">
        <v>1214.9377381462903</v>
      </c>
    </row>
    <row r="110" spans="1:6" x14ac:dyDescent="0.25">
      <c r="A110" t="s">
        <v>58</v>
      </c>
      <c r="B110">
        <v>28.12</v>
      </c>
      <c r="C110">
        <v>27.83</v>
      </c>
      <c r="D110">
        <v>0.2900000000000027</v>
      </c>
      <c r="E110">
        <v>-9.5766666666666609</v>
      </c>
      <c r="F110">
        <v>763.59649303059007</v>
      </c>
    </row>
    <row r="111" spans="1:6" x14ac:dyDescent="0.25">
      <c r="A111" t="s">
        <v>59</v>
      </c>
      <c r="B111">
        <v>30.38</v>
      </c>
      <c r="C111">
        <v>27.92</v>
      </c>
      <c r="D111">
        <v>2.4599999999999973</v>
      </c>
      <c r="E111">
        <v>-7.4066666666666663</v>
      </c>
      <c r="F111">
        <v>169.67928854867554</v>
      </c>
    </row>
    <row r="112" spans="1:6" x14ac:dyDescent="0.25">
      <c r="A112" t="s">
        <v>59</v>
      </c>
      <c r="B112">
        <v>30.87</v>
      </c>
      <c r="C112">
        <v>27.88</v>
      </c>
      <c r="D112">
        <v>2.990000000000002</v>
      </c>
      <c r="E112">
        <v>-6.8766666666666616</v>
      </c>
      <c r="F112">
        <v>117.51219455554774</v>
      </c>
    </row>
    <row r="113" spans="1:6" x14ac:dyDescent="0.25">
      <c r="A113" t="s">
        <v>59</v>
      </c>
      <c r="B113">
        <v>28.16</v>
      </c>
      <c r="C113">
        <v>26.61</v>
      </c>
      <c r="D113">
        <v>1.5500000000000007</v>
      </c>
      <c r="E113">
        <v>-8.3166666666666629</v>
      </c>
      <c r="F113">
        <v>318.8351033238577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>
      <selection activeCell="O2" sqref="O2"/>
    </sheetView>
  </sheetViews>
  <sheetFormatPr defaultRowHeight="12.5" x14ac:dyDescent="0.25"/>
  <cols>
    <col min="2" max="2" width="9.08984375" customWidth="1"/>
    <col min="5" max="5" width="9.08984375" customWidth="1"/>
  </cols>
  <sheetData>
    <row r="1" spans="1:18" x14ac:dyDescent="0.25">
      <c r="A1" t="s">
        <v>60</v>
      </c>
      <c r="J1" t="s">
        <v>62</v>
      </c>
    </row>
    <row r="2" spans="1:18" x14ac:dyDescent="0.25">
      <c r="B2" t="s">
        <v>63</v>
      </c>
      <c r="C2" t="s">
        <v>23</v>
      </c>
      <c r="D2" t="s">
        <v>20</v>
      </c>
      <c r="E2" t="s">
        <v>21</v>
      </c>
      <c r="F2" t="s">
        <v>24</v>
      </c>
      <c r="K2" t="s">
        <v>61</v>
      </c>
      <c r="L2" t="s">
        <v>23</v>
      </c>
      <c r="M2" t="s">
        <v>20</v>
      </c>
      <c r="N2" t="s">
        <v>21</v>
      </c>
      <c r="O2" t="s">
        <v>24</v>
      </c>
    </row>
    <row r="3" spans="1:18" x14ac:dyDescent="0.25">
      <c r="A3" t="s">
        <v>1</v>
      </c>
      <c r="B3">
        <v>40</v>
      </c>
      <c r="C3">
        <v>24.84</v>
      </c>
      <c r="D3">
        <v>15.16</v>
      </c>
      <c r="E3">
        <v>0</v>
      </c>
      <c r="F3">
        <v>1</v>
      </c>
      <c r="G3" t="s">
        <v>33</v>
      </c>
      <c r="H3" t="s">
        <v>34</v>
      </c>
      <c r="J3" t="s">
        <v>1</v>
      </c>
      <c r="K3">
        <v>40</v>
      </c>
      <c r="L3">
        <v>26.040000000000003</v>
      </c>
      <c r="M3">
        <v>13.959999999999997</v>
      </c>
      <c r="N3">
        <v>0</v>
      </c>
      <c r="O3">
        <v>1</v>
      </c>
      <c r="P3" t="s">
        <v>33</v>
      </c>
      <c r="Q3" t="s">
        <v>34</v>
      </c>
    </row>
    <row r="4" spans="1:18" x14ac:dyDescent="0.25">
      <c r="A4" t="s">
        <v>2</v>
      </c>
      <c r="B4">
        <v>24.59</v>
      </c>
      <c r="C4">
        <v>25.19</v>
      </c>
      <c r="D4">
        <v>-0.60000000000000142</v>
      </c>
      <c r="E4">
        <v>-15.760000000000002</v>
      </c>
      <c r="F4">
        <v>55492.300790990601</v>
      </c>
      <c r="G4">
        <v>24.248336641524414</v>
      </c>
      <c r="H4">
        <v>10326369.290606223</v>
      </c>
      <c r="J4" t="s">
        <v>2</v>
      </c>
      <c r="K4">
        <v>19.93</v>
      </c>
      <c r="L4">
        <v>25.39</v>
      </c>
      <c r="M4">
        <v>-5.4600000000000009</v>
      </c>
      <c r="N4">
        <v>-19.419999999999998</v>
      </c>
      <c r="O4">
        <v>701459.36184370017</v>
      </c>
      <c r="P4">
        <v>20.440220559275307</v>
      </c>
      <c r="Q4">
        <v>127470923.54244485</v>
      </c>
    </row>
    <row r="5" spans="1:18" x14ac:dyDescent="0.25">
      <c r="A5" t="s">
        <v>2</v>
      </c>
      <c r="B5">
        <v>23.5</v>
      </c>
      <c r="C5">
        <v>24.58</v>
      </c>
      <c r="D5">
        <v>-1.0799999999999983</v>
      </c>
      <c r="E5">
        <v>-16.239999999999998</v>
      </c>
      <c r="F5">
        <v>77397.535059445625</v>
      </c>
      <c r="G5">
        <v>23.74857607811229</v>
      </c>
      <c r="H5">
        <v>14361062.227230243</v>
      </c>
      <c r="J5" t="s">
        <v>2</v>
      </c>
      <c r="K5">
        <v>20.67</v>
      </c>
      <c r="L5">
        <v>26.97</v>
      </c>
      <c r="M5">
        <v>-6.2999999999999972</v>
      </c>
      <c r="N5">
        <v>-20.259999999999994</v>
      </c>
      <c r="O5">
        <v>1255647.430174493</v>
      </c>
      <c r="P5">
        <v>19.95724137931035</v>
      </c>
      <c r="Q5">
        <v>175323546.32644504</v>
      </c>
    </row>
    <row r="6" spans="1:18" x14ac:dyDescent="0.25">
      <c r="A6" t="s">
        <v>2</v>
      </c>
      <c r="B6">
        <v>24.28</v>
      </c>
      <c r="C6">
        <v>24.75</v>
      </c>
      <c r="D6">
        <v>-0.46999999999999886</v>
      </c>
      <c r="E6">
        <v>-15.629999999999999</v>
      </c>
      <c r="F6">
        <v>50710.609708397009</v>
      </c>
      <c r="G6">
        <v>24.368290909090913</v>
      </c>
      <c r="H6">
        <v>9540408.0608223807</v>
      </c>
      <c r="J6" t="s">
        <v>2</v>
      </c>
      <c r="K6">
        <v>20.09</v>
      </c>
      <c r="L6">
        <v>25.76</v>
      </c>
      <c r="M6">
        <v>-5.6700000000000017</v>
      </c>
      <c r="N6">
        <v>-19.63</v>
      </c>
      <c r="O6">
        <v>811369.75533435098</v>
      </c>
      <c r="P6">
        <v>20.308369565217394</v>
      </c>
      <c r="Q6">
        <v>139059804.66816092</v>
      </c>
    </row>
    <row r="7" spans="1:18" x14ac:dyDescent="0.25">
      <c r="A7" t="s">
        <v>3</v>
      </c>
      <c r="B7">
        <v>27.54</v>
      </c>
      <c r="C7">
        <v>25.25</v>
      </c>
      <c r="D7">
        <v>2.2899999999999991</v>
      </c>
      <c r="E7">
        <v>-12.870000000000001</v>
      </c>
      <c r="F7">
        <v>7486.1072402792515</v>
      </c>
      <c r="G7">
        <v>27.092815841584155</v>
      </c>
      <c r="H7">
        <v>1580072.556927589</v>
      </c>
      <c r="J7" t="s">
        <v>3</v>
      </c>
      <c r="K7">
        <v>22.2</v>
      </c>
      <c r="L7">
        <v>24.94</v>
      </c>
      <c r="M7">
        <v>-2.740000000000002</v>
      </c>
      <c r="N7">
        <v>-16.7</v>
      </c>
      <c r="O7">
        <v>106463.54609520438</v>
      </c>
      <c r="P7">
        <v>23.179149959903771</v>
      </c>
      <c r="Q7">
        <v>20911860.548914485</v>
      </c>
    </row>
    <row r="8" spans="1:18" x14ac:dyDescent="0.25">
      <c r="A8" t="s">
        <v>3</v>
      </c>
      <c r="B8">
        <v>27.06</v>
      </c>
      <c r="C8">
        <v>25.01</v>
      </c>
      <c r="D8">
        <v>2.0499999999999972</v>
      </c>
      <c r="E8">
        <v>-13.110000000000003</v>
      </c>
      <c r="F8">
        <v>8841.0377134442806</v>
      </c>
      <c r="G8">
        <v>26.876065573770489</v>
      </c>
      <c r="H8">
        <v>1823059.8422780498</v>
      </c>
      <c r="J8" t="s">
        <v>3</v>
      </c>
      <c r="K8">
        <v>23.64</v>
      </c>
      <c r="L8">
        <v>24.6</v>
      </c>
      <c r="M8">
        <v>-0.96000000000000085</v>
      </c>
      <c r="N8">
        <v>-14.919999999999998</v>
      </c>
      <c r="O8">
        <v>31000.416967904301</v>
      </c>
      <c r="P8">
        <v>25.023804878048782</v>
      </c>
      <c r="Q8">
        <v>6189944.6366705149</v>
      </c>
    </row>
    <row r="9" spans="1:18" x14ac:dyDescent="0.25">
      <c r="A9" t="s">
        <v>3</v>
      </c>
      <c r="B9">
        <v>27.28</v>
      </c>
      <c r="C9">
        <v>26.22</v>
      </c>
      <c r="D9">
        <v>1.0600000000000023</v>
      </c>
      <c r="E9">
        <v>-14.099999999999998</v>
      </c>
      <c r="F9">
        <v>17559.936410194601</v>
      </c>
      <c r="G9">
        <v>25.844210526315791</v>
      </c>
      <c r="H9">
        <v>3602020.1459774347</v>
      </c>
      <c r="J9" t="s">
        <v>3</v>
      </c>
      <c r="K9">
        <v>24.53</v>
      </c>
      <c r="L9">
        <v>26.04</v>
      </c>
      <c r="M9">
        <v>-1.509999999999998</v>
      </c>
      <c r="N9">
        <v>-15.469999999999995</v>
      </c>
      <c r="O9">
        <v>45387.267051058647</v>
      </c>
      <c r="P9">
        <v>24.530000000000005</v>
      </c>
      <c r="Q9">
        <v>8574695.1198822744</v>
      </c>
    </row>
    <row r="11" spans="1:18" x14ac:dyDescent="0.25">
      <c r="A11" t="s">
        <v>64</v>
      </c>
      <c r="J11" t="s">
        <v>73</v>
      </c>
    </row>
    <row r="12" spans="1:18" x14ac:dyDescent="0.25">
      <c r="O12" t="s">
        <v>34</v>
      </c>
      <c r="R12" t="s">
        <v>78</v>
      </c>
    </row>
    <row r="13" spans="1:18" x14ac:dyDescent="0.25">
      <c r="B13" t="s">
        <v>65</v>
      </c>
      <c r="C13" t="s">
        <v>66</v>
      </c>
      <c r="D13" t="s">
        <v>67</v>
      </c>
      <c r="E13" t="s">
        <v>68</v>
      </c>
      <c r="F13" t="s">
        <v>69</v>
      </c>
      <c r="G13" t="s">
        <v>70</v>
      </c>
      <c r="K13" t="s">
        <v>27</v>
      </c>
      <c r="L13" t="s">
        <v>25</v>
      </c>
      <c r="M13" t="s">
        <v>33</v>
      </c>
      <c r="N13" t="s">
        <v>34</v>
      </c>
      <c r="O13" t="s">
        <v>74</v>
      </c>
      <c r="P13" t="s">
        <v>75</v>
      </c>
      <c r="Q13" t="s">
        <v>76</v>
      </c>
      <c r="R13" t="s">
        <v>77</v>
      </c>
    </row>
    <row r="14" spans="1:18" x14ac:dyDescent="0.25">
      <c r="A14" t="s">
        <v>2</v>
      </c>
      <c r="B14">
        <v>22.58</v>
      </c>
      <c r="C14">
        <v>22.68</v>
      </c>
      <c r="D14">
        <v>22.63</v>
      </c>
      <c r="E14">
        <v>30046046.263327826</v>
      </c>
      <c r="F14">
        <v>180276277.57996696</v>
      </c>
      <c r="G14">
        <v>1802762775.7996695</v>
      </c>
      <c r="J14" t="s">
        <v>2</v>
      </c>
      <c r="K14">
        <v>10.199999999999999</v>
      </c>
      <c r="L14">
        <v>24.76</v>
      </c>
      <c r="M14">
        <v>10.664511323003573</v>
      </c>
      <c r="N14">
        <f>10^((M14-48.72)/-3.489)</f>
        <v>80774964828.306061</v>
      </c>
      <c r="O14">
        <v>80774964828.306061</v>
      </c>
      <c r="P14">
        <f>O14*6</f>
        <v>484649788969.83636</v>
      </c>
      <c r="Q14">
        <v>290</v>
      </c>
      <c r="R14">
        <v>1671206168.8615048</v>
      </c>
    </row>
    <row r="15" spans="1:18" x14ac:dyDescent="0.25">
      <c r="A15" t="s">
        <v>2</v>
      </c>
      <c r="B15">
        <v>20.2</v>
      </c>
      <c r="C15">
        <v>19.850000000000001</v>
      </c>
      <c r="D15">
        <v>20.024999999999999</v>
      </c>
      <c r="E15">
        <v>167656194.59867474</v>
      </c>
      <c r="F15">
        <v>1005937167.5920484</v>
      </c>
      <c r="G15">
        <v>11177079639.91165</v>
      </c>
      <c r="J15" t="s">
        <v>2</v>
      </c>
      <c r="K15">
        <v>15.77</v>
      </c>
      <c r="L15">
        <v>17.940000000000001</v>
      </c>
      <c r="M15">
        <v>15.595913660278089</v>
      </c>
      <c r="N15">
        <f t="shared" ref="N15:N19" si="0">10^((M15-48.72)/-3.489)</f>
        <v>3117902441.8512468</v>
      </c>
      <c r="O15">
        <v>3117902441.8512468</v>
      </c>
      <c r="P15">
        <f t="shared" ref="P15:P19" si="1">O15*6</f>
        <v>18707414651.107483</v>
      </c>
      <c r="Q15">
        <v>270</v>
      </c>
      <c r="R15">
        <v>69286720.930027708</v>
      </c>
    </row>
    <row r="16" spans="1:18" x14ac:dyDescent="0.25">
      <c r="A16" t="s">
        <v>2</v>
      </c>
      <c r="B16">
        <v>21.12</v>
      </c>
      <c r="C16">
        <v>21.1</v>
      </c>
      <c r="D16">
        <v>21.11</v>
      </c>
      <c r="E16">
        <v>81929866.473603189</v>
      </c>
      <c r="F16">
        <v>491579198.84161913</v>
      </c>
      <c r="G16">
        <v>8192986647.3603191</v>
      </c>
      <c r="J16" t="s">
        <v>2</v>
      </c>
      <c r="K16">
        <v>10.72</v>
      </c>
      <c r="L16">
        <v>17.57</v>
      </c>
      <c r="M16">
        <v>9.5760420909708071</v>
      </c>
      <c r="N16">
        <f t="shared" si="0"/>
        <v>165671753605.18942</v>
      </c>
      <c r="O16">
        <v>165671753605.18942</v>
      </c>
      <c r="P16">
        <f t="shared" si="1"/>
        <v>994030521631.13647</v>
      </c>
      <c r="Q16">
        <v>250</v>
      </c>
      <c r="R16">
        <v>3976122086.5245457</v>
      </c>
    </row>
    <row r="17" spans="1:18" x14ac:dyDescent="0.25">
      <c r="A17" t="s">
        <v>2</v>
      </c>
      <c r="B17">
        <v>22.11</v>
      </c>
      <c r="C17">
        <v>21.8</v>
      </c>
      <c r="D17">
        <v>21.954999999999998</v>
      </c>
      <c r="E17">
        <v>46908603.929329969</v>
      </c>
      <c r="F17">
        <v>281451623.57597983</v>
      </c>
      <c r="G17">
        <v>4690860392.9329977</v>
      </c>
      <c r="J17" t="s">
        <v>2</v>
      </c>
      <c r="K17">
        <v>17.75</v>
      </c>
      <c r="L17">
        <v>17.18</v>
      </c>
      <c r="M17">
        <v>21.700972706155632</v>
      </c>
      <c r="N17">
        <f t="shared" si="0"/>
        <v>55470305.78868036</v>
      </c>
      <c r="O17">
        <v>55470305.78868036</v>
      </c>
      <c r="P17">
        <f t="shared" si="1"/>
        <v>332821834.73208213</v>
      </c>
      <c r="Q17">
        <v>270</v>
      </c>
      <c r="R17">
        <v>1232673.4619706746</v>
      </c>
    </row>
    <row r="18" spans="1:18" x14ac:dyDescent="0.25">
      <c r="A18" t="s">
        <v>2</v>
      </c>
      <c r="B18">
        <v>20.350000000000001</v>
      </c>
      <c r="C18">
        <v>20.32</v>
      </c>
      <c r="D18">
        <v>20.335000000000001</v>
      </c>
      <c r="E18">
        <v>136637192.81068107</v>
      </c>
      <c r="F18">
        <v>819823156.86408639</v>
      </c>
      <c r="G18">
        <v>13663719281.068108</v>
      </c>
      <c r="J18" t="s">
        <v>2</v>
      </c>
      <c r="K18">
        <v>10.71</v>
      </c>
      <c r="L18">
        <v>14.09</v>
      </c>
      <c r="M18">
        <v>11.714340710723192</v>
      </c>
      <c r="N18">
        <f t="shared" si="0"/>
        <v>40399858861.348877</v>
      </c>
      <c r="O18">
        <v>40399858861.348877</v>
      </c>
      <c r="P18">
        <f t="shared" si="1"/>
        <v>242399153168.09326</v>
      </c>
      <c r="Q18">
        <v>270</v>
      </c>
      <c r="R18">
        <v>897774641.36330843</v>
      </c>
    </row>
    <row r="19" spans="1:18" x14ac:dyDescent="0.25">
      <c r="A19" t="s">
        <v>2</v>
      </c>
      <c r="B19">
        <v>28.14</v>
      </c>
      <c r="C19">
        <v>28.08</v>
      </c>
      <c r="D19">
        <v>28.11</v>
      </c>
      <c r="E19">
        <v>807489</v>
      </c>
      <c r="F19">
        <v>4844934</v>
      </c>
      <c r="G19">
        <v>48449340</v>
      </c>
      <c r="J19" t="s">
        <v>2</v>
      </c>
      <c r="K19">
        <v>11.03</v>
      </c>
      <c r="L19">
        <v>15.11</v>
      </c>
      <c r="M19">
        <v>10.010975599241247</v>
      </c>
      <c r="N19">
        <f t="shared" si="0"/>
        <v>124334018022.01617</v>
      </c>
      <c r="O19">
        <v>124334018022.01617</v>
      </c>
      <c r="P19">
        <f t="shared" si="1"/>
        <v>746004108132.09705</v>
      </c>
      <c r="Q19">
        <v>270</v>
      </c>
      <c r="R19">
        <v>2762978178.2670259</v>
      </c>
    </row>
    <row r="20" spans="1:18" x14ac:dyDescent="0.25">
      <c r="A20" t="s">
        <v>2</v>
      </c>
      <c r="B20">
        <v>17.38</v>
      </c>
      <c r="C20">
        <v>17.489999999999998</v>
      </c>
      <c r="D20">
        <v>17.434999999999999</v>
      </c>
      <c r="E20">
        <v>926302106</v>
      </c>
      <c r="F20">
        <v>5557812636</v>
      </c>
      <c r="G20">
        <v>55578126360</v>
      </c>
      <c r="J20" t="s">
        <v>2</v>
      </c>
      <c r="K20">
        <v>17.899999999999999</v>
      </c>
      <c r="L20">
        <v>24.6</v>
      </c>
      <c r="M20">
        <v>14.079473803071361</v>
      </c>
      <c r="N20">
        <f>10^((M20-48.72)/-3.489)</f>
        <v>8481976150.5403395</v>
      </c>
      <c r="O20">
        <v>8481976150.5403395</v>
      </c>
      <c r="P20">
        <f>O20*6</f>
        <v>50891856903.242035</v>
      </c>
      <c r="Q20">
        <v>230</v>
      </c>
      <c r="R20">
        <v>221268943.05757406</v>
      </c>
    </row>
    <row r="21" spans="1:18" x14ac:dyDescent="0.25">
      <c r="A21" t="s">
        <v>2</v>
      </c>
      <c r="B21">
        <v>34.99</v>
      </c>
      <c r="C21">
        <v>34.71</v>
      </c>
      <c r="D21">
        <v>34.85</v>
      </c>
      <c r="E21">
        <v>9448</v>
      </c>
      <c r="F21">
        <v>56688</v>
      </c>
      <c r="G21">
        <v>566880</v>
      </c>
      <c r="J21" t="s">
        <v>2</v>
      </c>
      <c r="K21">
        <v>17.23</v>
      </c>
      <c r="L21">
        <v>17.11</v>
      </c>
      <c r="M21">
        <v>19.485150659133712</v>
      </c>
      <c r="N21">
        <f t="shared" ref="N21:N25" si="2">10^((M21-48.72)/-3.489)</f>
        <v>239413460.65946427</v>
      </c>
      <c r="O21">
        <v>239413460.65946427</v>
      </c>
      <c r="P21">
        <f t="shared" ref="P21:P25" si="3">O21*6</f>
        <v>1436480763.9567857</v>
      </c>
      <c r="Q21">
        <v>260</v>
      </c>
      <c r="R21">
        <v>5524926.0152184069</v>
      </c>
    </row>
    <row r="22" spans="1:18" x14ac:dyDescent="0.25">
      <c r="A22" t="s">
        <v>2</v>
      </c>
      <c r="B22">
        <v>18.87</v>
      </c>
      <c r="C22">
        <v>19.02</v>
      </c>
      <c r="D22">
        <v>18.945</v>
      </c>
      <c r="E22">
        <v>341951007</v>
      </c>
      <c r="F22">
        <v>2051706042</v>
      </c>
      <c r="G22">
        <v>22796733800</v>
      </c>
      <c r="J22" t="s">
        <v>2</v>
      </c>
      <c r="K22">
        <v>18.53</v>
      </c>
      <c r="L22">
        <v>17.510000000000002</v>
      </c>
      <c r="M22">
        <v>20.476596548004316</v>
      </c>
      <c r="N22">
        <f t="shared" si="2"/>
        <v>124447227.48583856</v>
      </c>
      <c r="O22">
        <v>124447227.48583856</v>
      </c>
      <c r="P22">
        <f t="shared" si="3"/>
        <v>746683364.91503143</v>
      </c>
      <c r="Q22">
        <v>270</v>
      </c>
      <c r="R22">
        <v>2765493.9441297459</v>
      </c>
    </row>
    <row r="23" spans="1:18" x14ac:dyDescent="0.25">
      <c r="A23" t="s">
        <v>2</v>
      </c>
      <c r="B23">
        <v>17.98</v>
      </c>
      <c r="C23">
        <v>18.04</v>
      </c>
      <c r="D23">
        <v>18.009999999999998</v>
      </c>
      <c r="E23">
        <v>633795254</v>
      </c>
      <c r="F23">
        <v>3802771524</v>
      </c>
      <c r="G23">
        <v>47534644050</v>
      </c>
      <c r="J23" t="s">
        <v>2</v>
      </c>
      <c r="K23">
        <v>19.78</v>
      </c>
      <c r="L23">
        <v>24.22</v>
      </c>
      <c r="M23">
        <v>15.80231259748601</v>
      </c>
      <c r="N23">
        <f t="shared" si="2"/>
        <v>2720855483.1867123</v>
      </c>
      <c r="O23">
        <v>2720855483.1867123</v>
      </c>
      <c r="P23">
        <f t="shared" si="3"/>
        <v>16325132899.120274</v>
      </c>
      <c r="Q23">
        <v>260</v>
      </c>
      <c r="R23">
        <v>62788972.688924126</v>
      </c>
    </row>
    <row r="24" spans="1:18" x14ac:dyDescent="0.25">
      <c r="A24" t="s">
        <v>71</v>
      </c>
      <c r="B24">
        <v>35.18</v>
      </c>
      <c r="C24">
        <v>35.61</v>
      </c>
      <c r="D24">
        <v>35.394999999999996</v>
      </c>
      <c r="E24">
        <v>6594</v>
      </c>
      <c r="F24">
        <v>39564</v>
      </c>
      <c r="G24">
        <v>659400</v>
      </c>
      <c r="J24" t="s">
        <v>2</v>
      </c>
      <c r="K24">
        <v>19.059999999999999</v>
      </c>
      <c r="L24">
        <v>18.190000000000001</v>
      </c>
      <c r="M24">
        <v>20.274898906603138</v>
      </c>
      <c r="N24">
        <f t="shared" si="2"/>
        <v>142165694.30398625</v>
      </c>
      <c r="O24">
        <v>142165694.30398625</v>
      </c>
      <c r="P24">
        <f t="shared" si="3"/>
        <v>852994165.82391751</v>
      </c>
      <c r="Q24">
        <v>260</v>
      </c>
      <c r="R24">
        <v>3280746.791630452</v>
      </c>
    </row>
    <row r="25" spans="1:18" x14ac:dyDescent="0.25">
      <c r="A25" t="s">
        <v>71</v>
      </c>
      <c r="B25" t="s">
        <v>72</v>
      </c>
      <c r="C25" t="s">
        <v>72</v>
      </c>
      <c r="D25" t="e">
        <v>#VALUE!</v>
      </c>
      <c r="E25">
        <v>0</v>
      </c>
      <c r="F25">
        <v>0</v>
      </c>
      <c r="G25">
        <v>0</v>
      </c>
      <c r="J25" t="s">
        <v>2</v>
      </c>
      <c r="K25">
        <v>18.559999999999999</v>
      </c>
      <c r="L25">
        <v>18.59</v>
      </c>
      <c r="M25">
        <v>19.318218875141952</v>
      </c>
      <c r="N25">
        <f t="shared" si="2"/>
        <v>267296781.9757508</v>
      </c>
      <c r="O25">
        <v>267296781.9757508</v>
      </c>
      <c r="P25">
        <f t="shared" si="3"/>
        <v>1603780691.8545048</v>
      </c>
      <c r="Q25">
        <v>300</v>
      </c>
      <c r="R25">
        <v>5345935.6395150162</v>
      </c>
    </row>
    <row r="26" spans="1:18" x14ac:dyDescent="0.25">
      <c r="A26" t="s">
        <v>71</v>
      </c>
      <c r="B26">
        <v>38.39</v>
      </c>
      <c r="C26">
        <v>40</v>
      </c>
      <c r="D26">
        <v>39.195</v>
      </c>
      <c r="E26">
        <v>537</v>
      </c>
      <c r="F26">
        <v>3222</v>
      </c>
      <c r="G26">
        <v>32220</v>
      </c>
      <c r="J26" t="s">
        <v>71</v>
      </c>
      <c r="K26">
        <v>20.53</v>
      </c>
      <c r="L26">
        <v>16.78</v>
      </c>
      <c r="M26">
        <v>14.546920099623046</v>
      </c>
      <c r="N26">
        <f t="shared" ref="N26:N37" si="4">10^((M26-48.72)/-3.489)</f>
        <v>6230456829.9526882</v>
      </c>
      <c r="O26">
        <v>6230456829.9526882</v>
      </c>
      <c r="P26">
        <f t="shared" ref="P26:P31" si="5">O26*6</f>
        <v>37382740979.716125</v>
      </c>
      <c r="Q26">
        <v>320</v>
      </c>
      <c r="R26">
        <v>116821065.56161289</v>
      </c>
    </row>
    <row r="27" spans="1:18" x14ac:dyDescent="0.25">
      <c r="A27" t="s">
        <v>71</v>
      </c>
      <c r="B27">
        <v>37.33</v>
      </c>
      <c r="C27">
        <v>36.950000000000003</v>
      </c>
      <c r="D27">
        <v>37.14</v>
      </c>
      <c r="E27">
        <v>2085</v>
      </c>
      <c r="F27">
        <v>12510</v>
      </c>
      <c r="G27">
        <v>278000</v>
      </c>
      <c r="J27" t="s">
        <v>71</v>
      </c>
      <c r="K27">
        <v>31.51</v>
      </c>
      <c r="L27">
        <v>17.739999999999998</v>
      </c>
      <c r="M27">
        <v>30.814754273504271</v>
      </c>
      <c r="N27">
        <f t="shared" si="4"/>
        <v>135491.90965188443</v>
      </c>
      <c r="O27">
        <v>135491.90965188443</v>
      </c>
      <c r="P27">
        <f t="shared" si="5"/>
        <v>812951.45791130653</v>
      </c>
      <c r="Q27">
        <v>250</v>
      </c>
      <c r="R27">
        <v>3251.8058316452261</v>
      </c>
    </row>
    <row r="28" spans="1:18" x14ac:dyDescent="0.25">
      <c r="A28" t="s">
        <v>71</v>
      </c>
      <c r="B28">
        <v>31.08</v>
      </c>
      <c r="C28">
        <v>30.96</v>
      </c>
      <c r="D28">
        <v>31.02</v>
      </c>
      <c r="E28">
        <v>118328</v>
      </c>
      <c r="F28">
        <v>709968</v>
      </c>
      <c r="G28">
        <v>7099680</v>
      </c>
      <c r="J28" t="s">
        <v>71</v>
      </c>
      <c r="K28">
        <v>25.62</v>
      </c>
      <c r="L28">
        <v>19.64</v>
      </c>
      <c r="M28">
        <v>25.582330677290834</v>
      </c>
      <c r="N28">
        <f t="shared" si="4"/>
        <v>4281587.7608927442</v>
      </c>
      <c r="O28">
        <v>4281587.7608927442</v>
      </c>
      <c r="P28">
        <f t="shared" si="5"/>
        <v>25689526.565356463</v>
      </c>
      <c r="Q28">
        <v>280</v>
      </c>
      <c r="R28">
        <v>91748.309161987374</v>
      </c>
    </row>
    <row r="29" spans="1:18" x14ac:dyDescent="0.25">
      <c r="A29" t="s">
        <v>71</v>
      </c>
      <c r="B29" t="s">
        <v>72</v>
      </c>
      <c r="C29" t="s">
        <v>72</v>
      </c>
      <c r="D29" t="e">
        <v>#VALUE!</v>
      </c>
      <c r="E29">
        <v>0</v>
      </c>
      <c r="F29">
        <v>0</v>
      </c>
      <c r="G29">
        <v>0</v>
      </c>
      <c r="J29" t="s">
        <v>71</v>
      </c>
      <c r="K29">
        <v>21.57</v>
      </c>
      <c r="L29">
        <v>14.35</v>
      </c>
      <c r="M29">
        <v>22.027222060535504</v>
      </c>
      <c r="N29">
        <f t="shared" si="4"/>
        <v>44725229.37248183</v>
      </c>
      <c r="O29">
        <v>44725229.37248183</v>
      </c>
      <c r="P29">
        <f t="shared" si="5"/>
        <v>268351376.234891</v>
      </c>
      <c r="Q29">
        <v>290</v>
      </c>
      <c r="R29">
        <v>925349.5732237621</v>
      </c>
    </row>
    <row r="30" spans="1:18" x14ac:dyDescent="0.25">
      <c r="A30" t="s">
        <v>71</v>
      </c>
      <c r="B30">
        <v>23.56</v>
      </c>
      <c r="C30">
        <v>23.74</v>
      </c>
      <c r="D30">
        <v>23.65</v>
      </c>
      <c r="E30">
        <v>15326392.879348211</v>
      </c>
      <c r="F30">
        <v>91958357.276089266</v>
      </c>
      <c r="G30">
        <v>1149479465.9511158</v>
      </c>
      <c r="J30" t="s">
        <v>71</v>
      </c>
      <c r="K30">
        <v>15.78</v>
      </c>
      <c r="L30">
        <v>16.04</v>
      </c>
      <c r="M30">
        <v>19.64847054648687</v>
      </c>
      <c r="N30">
        <f t="shared" si="4"/>
        <v>214950580.5341993</v>
      </c>
      <c r="O30">
        <v>214950580.5341993</v>
      </c>
      <c r="P30">
        <f t="shared" si="5"/>
        <v>1289703483.2051959</v>
      </c>
      <c r="Q30">
        <v>290</v>
      </c>
      <c r="R30">
        <v>4447253.3903627442</v>
      </c>
    </row>
    <row r="31" spans="1:18" x14ac:dyDescent="0.25">
      <c r="A31" t="s">
        <v>71</v>
      </c>
      <c r="B31">
        <v>21.32</v>
      </c>
      <c r="C31">
        <v>21.14</v>
      </c>
      <c r="D31">
        <v>21.23</v>
      </c>
      <c r="E31">
        <v>75691731.119076848</v>
      </c>
      <c r="F31">
        <v>454150386.71446109</v>
      </c>
      <c r="G31">
        <v>5046115407.9384565</v>
      </c>
      <c r="J31" t="s">
        <v>71</v>
      </c>
      <c r="K31">
        <v>26.44</v>
      </c>
      <c r="L31">
        <v>19.329999999999998</v>
      </c>
      <c r="M31">
        <v>30.699388925656301</v>
      </c>
      <c r="N31">
        <f t="shared" si="4"/>
        <v>146210.58400072303</v>
      </c>
      <c r="O31">
        <v>146210.58400072303</v>
      </c>
      <c r="P31">
        <f t="shared" si="5"/>
        <v>877263.50400433817</v>
      </c>
      <c r="Q31">
        <v>310</v>
      </c>
      <c r="R31">
        <v>2829.8822709817359</v>
      </c>
    </row>
    <row r="32" spans="1:18" x14ac:dyDescent="0.25">
      <c r="A32" t="s">
        <v>71</v>
      </c>
      <c r="B32">
        <v>19.37</v>
      </c>
      <c r="C32">
        <v>19.29</v>
      </c>
      <c r="D32">
        <v>19.329999999999998</v>
      </c>
      <c r="E32">
        <v>265226602.59743083</v>
      </c>
      <c r="F32">
        <v>1591359615.584585</v>
      </c>
      <c r="G32">
        <v>15913596155.84585</v>
      </c>
      <c r="J32" t="s">
        <v>71</v>
      </c>
      <c r="K32">
        <v>18.82</v>
      </c>
      <c r="L32">
        <v>17.77</v>
      </c>
      <c r="M32">
        <v>20.492771212405426</v>
      </c>
      <c r="N32">
        <f t="shared" si="4"/>
        <v>123125873.02893026</v>
      </c>
      <c r="O32">
        <v>123125873.02893026</v>
      </c>
      <c r="P32">
        <f t="shared" ref="P32:P37" si="6">O32*6</f>
        <v>738755238.1735816</v>
      </c>
      <c r="Q32">
        <v>250</v>
      </c>
      <c r="R32">
        <v>2955020.9526943262</v>
      </c>
    </row>
    <row r="33" spans="1:18" x14ac:dyDescent="0.25">
      <c r="A33" t="s">
        <v>71</v>
      </c>
      <c r="B33">
        <v>19.86</v>
      </c>
      <c r="C33">
        <v>20.05</v>
      </c>
      <c r="D33">
        <v>19.954999999999998</v>
      </c>
      <c r="E33">
        <v>175583078.71926054</v>
      </c>
      <c r="F33">
        <v>1053498472.3155632</v>
      </c>
      <c r="G33">
        <v>17558307871.926052</v>
      </c>
      <c r="J33" t="s">
        <v>71</v>
      </c>
      <c r="K33">
        <v>19.170000000000002</v>
      </c>
      <c r="L33">
        <v>20.11</v>
      </c>
      <c r="M33">
        <v>18.444995027349577</v>
      </c>
      <c r="N33">
        <f t="shared" si="4"/>
        <v>475633953.73063695</v>
      </c>
      <c r="O33">
        <v>475633953.73063695</v>
      </c>
      <c r="P33">
        <f t="shared" si="6"/>
        <v>2853803722.3838215</v>
      </c>
      <c r="Q33">
        <v>330</v>
      </c>
      <c r="R33">
        <v>8647890.0678297617</v>
      </c>
    </row>
    <row r="34" spans="1:18" x14ac:dyDescent="0.25">
      <c r="A34" t="s">
        <v>71</v>
      </c>
      <c r="B34">
        <v>19.66</v>
      </c>
      <c r="C34">
        <v>19.66</v>
      </c>
      <c r="D34">
        <v>19.66</v>
      </c>
      <c r="E34">
        <v>213321243.78024024</v>
      </c>
      <c r="F34">
        <v>1279927462.6814413</v>
      </c>
      <c r="G34">
        <v>12799274626.814415</v>
      </c>
      <c r="J34" t="s">
        <v>71</v>
      </c>
      <c r="K34">
        <v>17.53</v>
      </c>
      <c r="L34">
        <v>17.5</v>
      </c>
      <c r="M34">
        <v>19.382614920634921</v>
      </c>
      <c r="N34">
        <f t="shared" si="4"/>
        <v>256175063.64990899</v>
      </c>
      <c r="O34">
        <v>256175063.64990899</v>
      </c>
      <c r="P34">
        <f t="shared" si="6"/>
        <v>1537050381.8994539</v>
      </c>
      <c r="Q34">
        <v>330</v>
      </c>
      <c r="R34">
        <v>4657728.4299983447</v>
      </c>
    </row>
    <row r="35" spans="1:18" x14ac:dyDescent="0.25">
      <c r="A35" t="s">
        <v>71</v>
      </c>
      <c r="B35">
        <v>20.88</v>
      </c>
      <c r="C35">
        <v>20.57</v>
      </c>
      <c r="D35">
        <v>20.725000000000001</v>
      </c>
      <c r="E35">
        <v>105630430.87223046</v>
      </c>
      <c r="F35">
        <v>633782585.2333827</v>
      </c>
      <c r="G35">
        <v>9054036931.9054661</v>
      </c>
      <c r="J35" t="s">
        <v>71</v>
      </c>
      <c r="K35">
        <v>20.14</v>
      </c>
      <c r="L35">
        <v>19.09</v>
      </c>
      <c r="M35">
        <v>20.413714568418602</v>
      </c>
      <c r="N35">
        <f t="shared" si="4"/>
        <v>129720361.094115</v>
      </c>
      <c r="O35">
        <v>129720361.094115</v>
      </c>
      <c r="P35">
        <f t="shared" si="6"/>
        <v>778322166.56468999</v>
      </c>
      <c r="Q35">
        <v>310</v>
      </c>
      <c r="R35">
        <v>2510716.6663377099</v>
      </c>
    </row>
    <row r="36" spans="1:18" x14ac:dyDescent="0.25">
      <c r="J36" t="s">
        <v>71</v>
      </c>
      <c r="K36">
        <v>17.52</v>
      </c>
      <c r="L36">
        <v>16.62</v>
      </c>
      <c r="M36">
        <v>20.397248295226632</v>
      </c>
      <c r="N36">
        <f t="shared" si="4"/>
        <v>131137720.73686685</v>
      </c>
      <c r="O36">
        <v>131137720.73686685</v>
      </c>
      <c r="P36">
        <f t="shared" si="6"/>
        <v>786826324.42120111</v>
      </c>
      <c r="Q36">
        <v>340</v>
      </c>
      <c r="R36">
        <v>2314195.0718270619</v>
      </c>
    </row>
    <row r="37" spans="1:18" x14ac:dyDescent="0.25">
      <c r="J37" t="s">
        <v>71</v>
      </c>
      <c r="K37">
        <v>19.37</v>
      </c>
      <c r="L37">
        <v>17.91</v>
      </c>
      <c r="M37">
        <v>20.926786090948571</v>
      </c>
      <c r="N37">
        <f t="shared" si="4"/>
        <v>92460048.203847528</v>
      </c>
      <c r="O37">
        <v>92460048.203847528</v>
      </c>
      <c r="P37">
        <f t="shared" si="6"/>
        <v>554760289.22308517</v>
      </c>
      <c r="Q37">
        <v>280</v>
      </c>
      <c r="R37">
        <v>1981286.7472253041</v>
      </c>
    </row>
    <row r="39" spans="1:18" x14ac:dyDescent="0.25">
      <c r="C39" t="s">
        <v>79</v>
      </c>
    </row>
    <row r="40" spans="1:18" x14ac:dyDescent="0.25">
      <c r="H40" t="s">
        <v>34</v>
      </c>
      <c r="K40" t="s">
        <v>78</v>
      </c>
    </row>
    <row r="41" spans="1:18" x14ac:dyDescent="0.25">
      <c r="D41" t="s">
        <v>27</v>
      </c>
      <c r="E41" t="s">
        <v>25</v>
      </c>
      <c r="F41" t="s">
        <v>33</v>
      </c>
      <c r="G41" t="s">
        <v>34</v>
      </c>
      <c r="H41" t="s">
        <v>74</v>
      </c>
      <c r="I41" t="s">
        <v>75</v>
      </c>
      <c r="J41" t="s">
        <v>80</v>
      </c>
      <c r="K41" t="s">
        <v>77</v>
      </c>
    </row>
    <row r="42" spans="1:18" x14ac:dyDescent="0.25">
      <c r="C42" t="s">
        <v>2</v>
      </c>
      <c r="D42">
        <v>12.97</v>
      </c>
      <c r="E42">
        <v>15.86</v>
      </c>
      <c r="F42">
        <v>13.443260138798527</v>
      </c>
      <c r="G42">
        <v>12907599296.162663</v>
      </c>
      <c r="H42">
        <v>12907599296.162663</v>
      </c>
      <c r="I42">
        <f>H42*6</f>
        <v>77445595776.975983</v>
      </c>
      <c r="J42">
        <v>80</v>
      </c>
      <c r="K42">
        <v>968069947.21219981</v>
      </c>
    </row>
    <row r="43" spans="1:18" x14ac:dyDescent="0.25">
      <c r="C43" t="s">
        <v>2</v>
      </c>
      <c r="D43">
        <v>16.68</v>
      </c>
      <c r="E43">
        <v>16.940000000000001</v>
      </c>
      <c r="F43">
        <v>16.453640866873066</v>
      </c>
      <c r="G43">
        <v>1770210749.5811067</v>
      </c>
      <c r="H43">
        <v>1770210749.5811067</v>
      </c>
      <c r="I43">
        <f t="shared" ref="I43:I47" si="7">H43*6</f>
        <v>10621264497.486641</v>
      </c>
      <c r="J43">
        <v>100</v>
      </c>
      <c r="K43">
        <v>106212644.97486641</v>
      </c>
    </row>
    <row r="44" spans="1:18" x14ac:dyDescent="0.25">
      <c r="C44" t="s">
        <v>2</v>
      </c>
      <c r="D44">
        <v>11.39</v>
      </c>
      <c r="E44">
        <v>16.28</v>
      </c>
      <c r="F44">
        <v>11.820989685124866</v>
      </c>
      <c r="G44">
        <v>37654132282.365952</v>
      </c>
      <c r="H44">
        <v>37654132282.365952</v>
      </c>
      <c r="I44">
        <f t="shared" si="7"/>
        <v>225924793694.19571</v>
      </c>
      <c r="J44">
        <v>80</v>
      </c>
      <c r="K44">
        <v>2824059921.1774464</v>
      </c>
    </row>
    <row r="45" spans="1:18" x14ac:dyDescent="0.25">
      <c r="C45" t="s">
        <v>2</v>
      </c>
      <c r="D45">
        <v>19.3</v>
      </c>
      <c r="E45">
        <v>16.600000000000001</v>
      </c>
      <c r="F45">
        <v>19.849262965353994</v>
      </c>
      <c r="G45">
        <v>188273192.98383638</v>
      </c>
      <c r="H45">
        <v>188273192.98383638</v>
      </c>
      <c r="I45">
        <f t="shared" si="7"/>
        <v>1129639157.9030182</v>
      </c>
      <c r="J45">
        <v>70</v>
      </c>
      <c r="K45">
        <v>16137702.255757403</v>
      </c>
    </row>
    <row r="46" spans="1:18" x14ac:dyDescent="0.25">
      <c r="C46" t="s">
        <v>2</v>
      </c>
      <c r="D46">
        <v>11.55</v>
      </c>
      <c r="E46">
        <v>16.32</v>
      </c>
      <c r="F46">
        <v>11.386208230198022</v>
      </c>
      <c r="G46">
        <v>50168089634.535927</v>
      </c>
      <c r="H46">
        <v>50168089634.535927</v>
      </c>
      <c r="I46">
        <f t="shared" si="7"/>
        <v>301008537807.21558</v>
      </c>
      <c r="J46">
        <v>80</v>
      </c>
      <c r="K46">
        <v>3762606722.5901947</v>
      </c>
    </row>
    <row r="47" spans="1:18" x14ac:dyDescent="0.25">
      <c r="C47" t="s">
        <v>2</v>
      </c>
      <c r="D47">
        <v>11.11</v>
      </c>
      <c r="E47">
        <v>15.56</v>
      </c>
      <c r="F47">
        <v>11.729062845151315</v>
      </c>
      <c r="G47">
        <v>40009236355.690887</v>
      </c>
      <c r="H47">
        <v>40009236355.690887</v>
      </c>
      <c r="I47">
        <f t="shared" si="7"/>
        <v>240055418134.14532</v>
      </c>
      <c r="J47">
        <v>120</v>
      </c>
      <c r="K47">
        <v>2000461817.7845445</v>
      </c>
    </row>
    <row r="48" spans="1:18" x14ac:dyDescent="0.25">
      <c r="C48" t="s">
        <v>2</v>
      </c>
      <c r="D48">
        <v>13.09</v>
      </c>
      <c r="E48">
        <v>18.13</v>
      </c>
      <c r="F48">
        <v>12.717104247104245</v>
      </c>
      <c r="G48">
        <v>20843598584.94862</v>
      </c>
      <c r="H48">
        <v>20843598584.94862</v>
      </c>
      <c r="I48">
        <f>H48*6</f>
        <v>125061591509.69171</v>
      </c>
      <c r="J48">
        <v>80</v>
      </c>
      <c r="K48">
        <v>1563269893.8711464</v>
      </c>
    </row>
    <row r="49" spans="3:11" x14ac:dyDescent="0.25">
      <c r="C49" t="s">
        <v>2</v>
      </c>
      <c r="D49">
        <v>13.32</v>
      </c>
      <c r="E49">
        <v>17.23</v>
      </c>
      <c r="F49">
        <v>13.616495169164587</v>
      </c>
      <c r="G49">
        <v>11513137815.125114</v>
      </c>
      <c r="H49">
        <v>11513137815.125114</v>
      </c>
      <c r="I49">
        <f t="shared" ref="I49:I53" si="8">H49*6</f>
        <v>69078826890.750687</v>
      </c>
      <c r="J49">
        <v>80</v>
      </c>
      <c r="K49">
        <v>863485336.13438356</v>
      </c>
    </row>
    <row r="50" spans="3:11" x14ac:dyDescent="0.25">
      <c r="C50" t="s">
        <v>2</v>
      </c>
      <c r="D50">
        <v>12.09</v>
      </c>
      <c r="E50">
        <v>17.260000000000002</v>
      </c>
      <c r="F50">
        <v>12.337634448912818</v>
      </c>
      <c r="G50">
        <v>26775307413.902649</v>
      </c>
      <c r="H50">
        <v>26775307413.902649</v>
      </c>
      <c r="I50">
        <f t="shared" si="8"/>
        <v>160651844483.41589</v>
      </c>
      <c r="J50">
        <v>90</v>
      </c>
      <c r="K50">
        <v>1785020494.2601767</v>
      </c>
    </row>
    <row r="51" spans="3:11" x14ac:dyDescent="0.25">
      <c r="C51" t="s">
        <v>2</v>
      </c>
      <c r="D51">
        <v>13.62</v>
      </c>
      <c r="E51">
        <v>17.7</v>
      </c>
      <c r="F51">
        <v>13.553461615154534</v>
      </c>
      <c r="G51">
        <v>12002178188.83061</v>
      </c>
      <c r="H51">
        <v>12002178188.83061</v>
      </c>
      <c r="I51">
        <f t="shared" si="8"/>
        <v>72013069132.983658</v>
      </c>
      <c r="J51">
        <v>80</v>
      </c>
      <c r="K51">
        <v>900163364.1622957</v>
      </c>
    </row>
    <row r="52" spans="3:11" x14ac:dyDescent="0.25">
      <c r="C52" t="s">
        <v>2</v>
      </c>
      <c r="D52">
        <v>14.58</v>
      </c>
      <c r="E52">
        <v>19.3</v>
      </c>
      <c r="F52">
        <v>13.30597195976836</v>
      </c>
      <c r="G52">
        <v>14131697633.479551</v>
      </c>
      <c r="H52">
        <v>14131697633.479551</v>
      </c>
      <c r="I52">
        <f t="shared" si="8"/>
        <v>84790185800.877304</v>
      </c>
      <c r="J52">
        <v>50</v>
      </c>
      <c r="K52">
        <v>1695803716.0175462</v>
      </c>
    </row>
    <row r="53" spans="3:11" x14ac:dyDescent="0.25">
      <c r="C53" t="s">
        <v>2</v>
      </c>
      <c r="D53">
        <v>12.63</v>
      </c>
      <c r="E53">
        <v>17.489999999999998</v>
      </c>
      <c r="F53">
        <v>12.719203914842094</v>
      </c>
      <c r="G53">
        <v>20814735873.225128</v>
      </c>
      <c r="H53">
        <v>20814735873.225128</v>
      </c>
      <c r="I53">
        <f t="shared" si="8"/>
        <v>124888415239.35077</v>
      </c>
      <c r="J53">
        <v>70</v>
      </c>
      <c r="K53">
        <v>1784120217.7050109</v>
      </c>
    </row>
    <row r="54" spans="3:11" x14ac:dyDescent="0.25">
      <c r="C54" t="s">
        <v>71</v>
      </c>
      <c r="D54">
        <v>22.96</v>
      </c>
      <c r="E54">
        <v>15.37</v>
      </c>
      <c r="F54">
        <v>23.062543085329974</v>
      </c>
      <c r="G54">
        <v>22584681.086425625</v>
      </c>
      <c r="H54">
        <v>22584681.086425625</v>
      </c>
      <c r="I54">
        <f t="shared" ref="I54:I65" si="9">H54*6</f>
        <v>135508086.51855373</v>
      </c>
      <c r="J54">
        <v>60</v>
      </c>
      <c r="K54">
        <v>2258468.1086425623</v>
      </c>
    </row>
    <row r="55" spans="3:11" x14ac:dyDescent="0.25">
      <c r="C55" t="s">
        <v>71</v>
      </c>
      <c r="D55">
        <v>31.99</v>
      </c>
      <c r="E55">
        <v>16.149999999999999</v>
      </c>
      <c r="F55">
        <v>30.084259641873278</v>
      </c>
      <c r="G55">
        <v>219424.00525427205</v>
      </c>
      <c r="H55">
        <v>219424.00525427205</v>
      </c>
      <c r="I55">
        <f t="shared" si="9"/>
        <v>1316544.0315256324</v>
      </c>
      <c r="J55">
        <v>60</v>
      </c>
      <c r="K55">
        <v>21942.400525427205</v>
      </c>
    </row>
    <row r="56" spans="3:11" x14ac:dyDescent="0.25">
      <c r="C56" t="s">
        <v>71</v>
      </c>
      <c r="D56">
        <v>26.82</v>
      </c>
      <c r="E56">
        <v>15.35</v>
      </c>
      <c r="F56">
        <v>26.244775798525797</v>
      </c>
      <c r="G56">
        <v>2765273.4987728284</v>
      </c>
      <c r="H56">
        <v>2765273.4987728284</v>
      </c>
      <c r="I56">
        <f t="shared" si="9"/>
        <v>16591640.992636971</v>
      </c>
      <c r="J56">
        <v>60</v>
      </c>
      <c r="K56">
        <v>276527.34987728286</v>
      </c>
    </row>
    <row r="57" spans="3:11" x14ac:dyDescent="0.25">
      <c r="C57" t="s">
        <v>71</v>
      </c>
      <c r="D57">
        <v>22.82</v>
      </c>
      <c r="E57">
        <v>15.49</v>
      </c>
      <c r="F57">
        <v>21.900097389558233</v>
      </c>
      <c r="G57">
        <v>48639424.052687936</v>
      </c>
      <c r="H57">
        <v>48639424.052687936</v>
      </c>
      <c r="I57">
        <f t="shared" si="9"/>
        <v>291836544.3161276</v>
      </c>
      <c r="J57">
        <v>70</v>
      </c>
      <c r="K57">
        <v>4169093.4902303941</v>
      </c>
    </row>
    <row r="58" spans="3:11" x14ac:dyDescent="0.25">
      <c r="C58" t="s">
        <v>71</v>
      </c>
      <c r="D58">
        <v>17.04</v>
      </c>
      <c r="E58">
        <v>16.16</v>
      </c>
      <c r="F58">
        <v>16.633664215686277</v>
      </c>
      <c r="G58">
        <v>1571909605.7351036</v>
      </c>
      <c r="H58">
        <v>1571909605.7351036</v>
      </c>
      <c r="I58">
        <f t="shared" si="9"/>
        <v>9431457634.4106216</v>
      </c>
      <c r="J58">
        <v>90</v>
      </c>
      <c r="K58">
        <v>104793973.71567358</v>
      </c>
    </row>
    <row r="59" spans="3:11" x14ac:dyDescent="0.25">
      <c r="C59" t="s">
        <v>71</v>
      </c>
      <c r="D59">
        <v>27.85</v>
      </c>
      <c r="E59">
        <v>15.09</v>
      </c>
      <c r="F59">
        <v>28.513734468723221</v>
      </c>
      <c r="G59">
        <v>618614.83409824094</v>
      </c>
      <c r="H59">
        <v>618614.83409824094</v>
      </c>
      <c r="I59">
        <f t="shared" si="9"/>
        <v>3711689.0045894459</v>
      </c>
      <c r="J59">
        <v>70</v>
      </c>
      <c r="K59">
        <v>53024.128636992085</v>
      </c>
    </row>
    <row r="60" spans="3:11" x14ac:dyDescent="0.25">
      <c r="C60" t="s">
        <v>71</v>
      </c>
      <c r="D60">
        <v>13.95</v>
      </c>
      <c r="E60">
        <v>17.690000000000001</v>
      </c>
      <c r="F60">
        <v>13.889696737937681</v>
      </c>
      <c r="G60">
        <v>9613687809.0697632</v>
      </c>
      <c r="H60">
        <v>9613687809.0697632</v>
      </c>
      <c r="I60">
        <f t="shared" si="9"/>
        <v>57682126854.418579</v>
      </c>
      <c r="J60">
        <v>70</v>
      </c>
      <c r="K60">
        <v>824030383.63455117</v>
      </c>
    </row>
    <row r="61" spans="3:11" x14ac:dyDescent="0.25">
      <c r="C61" t="s">
        <v>71</v>
      </c>
      <c r="D61">
        <v>13.63</v>
      </c>
      <c r="E61">
        <v>17.309999999999999</v>
      </c>
      <c r="F61">
        <v>13.869000917524721</v>
      </c>
      <c r="G61">
        <v>9745895470.7712383</v>
      </c>
      <c r="H61">
        <v>9745895470.7712383</v>
      </c>
      <c r="I61">
        <f t="shared" si="9"/>
        <v>58475372824.627426</v>
      </c>
      <c r="J61">
        <v>90</v>
      </c>
      <c r="K61">
        <v>649726364.71808255</v>
      </c>
    </row>
    <row r="62" spans="3:11" x14ac:dyDescent="0.25">
      <c r="C62" t="s">
        <v>71</v>
      </c>
      <c r="D62">
        <v>13.46</v>
      </c>
      <c r="E62">
        <v>17.54</v>
      </c>
      <c r="F62">
        <v>13.516425648936883</v>
      </c>
      <c r="G62">
        <v>12299151083.653605</v>
      </c>
      <c r="H62">
        <v>12299151083.653605</v>
      </c>
      <c r="I62">
        <f t="shared" si="9"/>
        <v>73794906501.921631</v>
      </c>
      <c r="J62">
        <v>60</v>
      </c>
      <c r="K62">
        <v>1229915108.3653605</v>
      </c>
    </row>
    <row r="63" spans="3:11" x14ac:dyDescent="0.25">
      <c r="C63" t="s">
        <v>71</v>
      </c>
      <c r="D63">
        <v>14.39</v>
      </c>
      <c r="E63">
        <v>18.78</v>
      </c>
      <c r="F63">
        <v>13.496202781432057</v>
      </c>
      <c r="G63">
        <v>12464398205.778076</v>
      </c>
      <c r="H63">
        <v>12464398205.778076</v>
      </c>
      <c r="I63">
        <f t="shared" si="9"/>
        <v>74786389234.668457</v>
      </c>
      <c r="J63">
        <v>80</v>
      </c>
      <c r="K63">
        <v>934829865.43335569</v>
      </c>
    </row>
    <row r="64" spans="3:11" x14ac:dyDescent="0.25">
      <c r="C64" t="s">
        <v>71</v>
      </c>
      <c r="D64">
        <v>14.77</v>
      </c>
      <c r="E64">
        <v>18.36</v>
      </c>
      <c r="F64">
        <v>14.16948961937716</v>
      </c>
      <c r="G64">
        <v>7992767075.0113707</v>
      </c>
      <c r="H64">
        <v>7992767075.0113707</v>
      </c>
      <c r="I64">
        <f t="shared" si="9"/>
        <v>47956602450.068222</v>
      </c>
      <c r="J64">
        <v>60</v>
      </c>
      <c r="K64">
        <v>799276707.50113702</v>
      </c>
    </row>
    <row r="65" spans="3:11" x14ac:dyDescent="0.25">
      <c r="C65" t="s">
        <v>71</v>
      </c>
      <c r="D65">
        <v>14.15</v>
      </c>
      <c r="E65">
        <v>17.05</v>
      </c>
      <c r="F65">
        <v>14.6176798343971</v>
      </c>
      <c r="G65">
        <v>5946194138.0687008</v>
      </c>
      <c r="H65">
        <v>5946194138.0687008</v>
      </c>
      <c r="I65">
        <f t="shared" si="9"/>
        <v>35677164828.412201</v>
      </c>
      <c r="J65">
        <v>90</v>
      </c>
      <c r="K65">
        <v>396412942.5379133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topLeftCell="A28" workbookViewId="0">
      <selection activeCell="I66" sqref="I66"/>
    </sheetView>
  </sheetViews>
  <sheetFormatPr defaultRowHeight="12.5" x14ac:dyDescent="0.25"/>
  <cols>
    <col min="2" max="2" width="9.08984375" customWidth="1"/>
    <col min="5" max="5" width="9.08984375" customWidth="1"/>
  </cols>
  <sheetData>
    <row r="1" spans="1:15" x14ac:dyDescent="0.25">
      <c r="A1" t="s">
        <v>81</v>
      </c>
      <c r="H1" t="s">
        <v>87</v>
      </c>
    </row>
    <row r="2" spans="1:15" x14ac:dyDescent="0.25">
      <c r="B2" t="s">
        <v>0</v>
      </c>
      <c r="C2" t="s">
        <v>23</v>
      </c>
      <c r="D2" t="s">
        <v>20</v>
      </c>
      <c r="E2" t="s">
        <v>21</v>
      </c>
      <c r="F2" t="s">
        <v>24</v>
      </c>
      <c r="I2" t="s">
        <v>27</v>
      </c>
      <c r="J2" t="s">
        <v>23</v>
      </c>
      <c r="K2" t="s">
        <v>20</v>
      </c>
      <c r="L2" t="s">
        <v>21</v>
      </c>
      <c r="M2" t="s">
        <v>24</v>
      </c>
    </row>
    <row r="3" spans="1:15" x14ac:dyDescent="0.25">
      <c r="A3" t="s">
        <v>1</v>
      </c>
      <c r="B3">
        <v>40</v>
      </c>
      <c r="C3">
        <v>28.173333333333332</v>
      </c>
      <c r="D3">
        <v>11.826666666666668</v>
      </c>
      <c r="E3">
        <v>0</v>
      </c>
      <c r="F3">
        <v>1</v>
      </c>
      <c r="H3" t="s">
        <v>1</v>
      </c>
      <c r="I3">
        <v>40</v>
      </c>
      <c r="J3">
        <v>26.226460138956696</v>
      </c>
      <c r="K3">
        <v>13.773539861043304</v>
      </c>
      <c r="L3">
        <v>0</v>
      </c>
      <c r="M3">
        <v>1</v>
      </c>
      <c r="N3" t="s">
        <v>33</v>
      </c>
      <c r="O3" t="s">
        <v>34</v>
      </c>
    </row>
    <row r="4" spans="1:15" x14ac:dyDescent="0.25">
      <c r="A4" t="s">
        <v>82</v>
      </c>
      <c r="B4">
        <v>25.14</v>
      </c>
      <c r="C4">
        <v>27.79</v>
      </c>
      <c r="D4">
        <v>-2.6499999999999986</v>
      </c>
      <c r="E4">
        <v>-14.476666666666667</v>
      </c>
      <c r="F4">
        <v>22798.743047019176</v>
      </c>
      <c r="H4" t="s">
        <v>82</v>
      </c>
      <c r="I4">
        <v>24.583498001098633</v>
      </c>
      <c r="J4">
        <v>27.3233947753906</v>
      </c>
      <c r="K4">
        <v>-2.7398967742919673</v>
      </c>
      <c r="L4">
        <v>-16.513436635335271</v>
      </c>
      <c r="M4">
        <v>93549.131245945129</v>
      </c>
      <c r="N4">
        <v>23.596560226207036</v>
      </c>
      <c r="O4">
        <v>15876566.944827978</v>
      </c>
    </row>
    <row r="5" spans="1:15" x14ac:dyDescent="0.25">
      <c r="A5" t="s">
        <v>82</v>
      </c>
      <c r="B5">
        <v>26.49</v>
      </c>
      <c r="C5">
        <v>28.74</v>
      </c>
      <c r="D5">
        <v>-2.25</v>
      </c>
      <c r="E5">
        <v>-14.076666666666668</v>
      </c>
      <c r="F5">
        <v>17278.216265990359</v>
      </c>
      <c r="H5" t="s">
        <v>82</v>
      </c>
      <c r="I5">
        <v>23.244935989379883</v>
      </c>
      <c r="J5">
        <v>26.162775039672852</v>
      </c>
      <c r="K5">
        <v>-2.9178390502929688</v>
      </c>
      <c r="L5">
        <v>-16.691378911336272</v>
      </c>
      <c r="M5">
        <v>105829.25072230461</v>
      </c>
      <c r="N5">
        <v>23.301518521396673</v>
      </c>
      <c r="O5">
        <v>19289456.876240402</v>
      </c>
    </row>
    <row r="6" spans="1:15" x14ac:dyDescent="0.25">
      <c r="A6" t="s">
        <v>82</v>
      </c>
      <c r="B6">
        <v>24.89</v>
      </c>
      <c r="C6">
        <v>27.99</v>
      </c>
      <c r="D6">
        <v>-3.0999999999999979</v>
      </c>
      <c r="E6">
        <v>-14.926666666666666</v>
      </c>
      <c r="F6">
        <v>31144.000805627526</v>
      </c>
      <c r="H6" t="s">
        <v>82</v>
      </c>
      <c r="I6">
        <v>22.359958648681641</v>
      </c>
      <c r="J6">
        <v>25.193210601806641</v>
      </c>
      <c r="K6">
        <v>-2.833251953125</v>
      </c>
      <c r="L6">
        <v>-16.606791814168304</v>
      </c>
      <c r="M6">
        <v>99802.740728983394</v>
      </c>
      <c r="N6">
        <v>23.277007979535405</v>
      </c>
      <c r="O6">
        <v>19604017.901414834</v>
      </c>
    </row>
    <row r="7" spans="1:15" x14ac:dyDescent="0.25">
      <c r="A7" t="s">
        <v>83</v>
      </c>
      <c r="B7">
        <v>26.79</v>
      </c>
      <c r="C7">
        <v>27.52</v>
      </c>
      <c r="D7">
        <v>-0.73000000000000043</v>
      </c>
      <c r="E7">
        <v>-12.556666666666668</v>
      </c>
      <c r="F7">
        <v>6024.6706757056518</v>
      </c>
      <c r="H7" t="s">
        <v>83</v>
      </c>
      <c r="I7">
        <v>24.137845993041992</v>
      </c>
      <c r="J7">
        <v>25.541305541992188</v>
      </c>
      <c r="K7">
        <v>-1.4034595489501953</v>
      </c>
      <c r="L7">
        <v>-15.176999409993499</v>
      </c>
      <c r="M7">
        <v>37045.210473476531</v>
      </c>
      <c r="N7">
        <v>24.785352288903177</v>
      </c>
      <c r="O7">
        <v>7244874.5810351903</v>
      </c>
    </row>
    <row r="8" spans="1:15" x14ac:dyDescent="0.25">
      <c r="A8" t="s">
        <v>83</v>
      </c>
      <c r="B8">
        <v>28.05</v>
      </c>
      <c r="C8">
        <v>28.51</v>
      </c>
      <c r="D8">
        <v>-0.46000000000000085</v>
      </c>
      <c r="E8">
        <v>-12.286666666666669</v>
      </c>
      <c r="F8">
        <v>4996.377148457801</v>
      </c>
      <c r="H8" t="s">
        <v>83</v>
      </c>
      <c r="I8">
        <v>24.348451614379883</v>
      </c>
      <c r="J8">
        <v>25.646183013916016</v>
      </c>
      <c r="K8">
        <v>-1.2977313995361328</v>
      </c>
      <c r="L8">
        <v>-15.071271260579437</v>
      </c>
      <c r="M8">
        <v>34427.439377477262</v>
      </c>
      <c r="N8">
        <v>24.899365935404496</v>
      </c>
      <c r="O8">
        <v>6719745.7559374841</v>
      </c>
    </row>
    <row r="9" spans="1:15" x14ac:dyDescent="0.25">
      <c r="A9" t="s">
        <v>83</v>
      </c>
      <c r="B9">
        <v>27.46</v>
      </c>
      <c r="C9">
        <v>27.29</v>
      </c>
      <c r="D9">
        <v>0.17000000000000171</v>
      </c>
      <c r="E9">
        <v>-11.656666666666666</v>
      </c>
      <c r="F9">
        <v>3228.5410753709548</v>
      </c>
      <c r="H9" t="s">
        <v>83</v>
      </c>
      <c r="I9">
        <v>23.760635375976563</v>
      </c>
      <c r="J9">
        <v>25.075435638427734</v>
      </c>
      <c r="K9">
        <v>-1.3148002624511719</v>
      </c>
      <c r="L9">
        <v>-15.088340123494476</v>
      </c>
      <c r="M9">
        <v>34837.177550451699</v>
      </c>
      <c r="N9">
        <v>24.851307293315948</v>
      </c>
      <c r="O9">
        <v>6936288.8934766296</v>
      </c>
    </row>
    <row r="10" spans="1:15" x14ac:dyDescent="0.25">
      <c r="A10" t="s">
        <v>84</v>
      </c>
      <c r="B10">
        <v>27.48</v>
      </c>
      <c r="C10">
        <v>27.09</v>
      </c>
      <c r="D10">
        <v>0.39000000000000057</v>
      </c>
      <c r="E10">
        <v>-11.436666666666667</v>
      </c>
      <c r="F10">
        <v>2771.913777433082</v>
      </c>
      <c r="H10" t="s">
        <v>84</v>
      </c>
      <c r="I10">
        <v>25.999271392822266</v>
      </c>
      <c r="J10">
        <v>26.088979721069336</v>
      </c>
      <c r="K10">
        <v>-8.9708328247070313E-2</v>
      </c>
      <c r="L10">
        <v>-13.863248189290374</v>
      </c>
      <c r="M10">
        <v>14902.308246523564</v>
      </c>
      <c r="N10">
        <v>26.136279077065492</v>
      </c>
      <c r="O10">
        <v>2970536.4627737314</v>
      </c>
    </row>
    <row r="11" spans="1:15" x14ac:dyDescent="0.25">
      <c r="A11" t="s">
        <v>84</v>
      </c>
      <c r="B11">
        <v>27.56</v>
      </c>
      <c r="C11">
        <v>26.53</v>
      </c>
      <c r="D11">
        <v>1.0299999999999976</v>
      </c>
      <c r="E11">
        <v>-10.79666666666667</v>
      </c>
      <c r="F11">
        <v>1778.7729638845194</v>
      </c>
      <c r="H11" t="s">
        <v>84</v>
      </c>
      <c r="I11">
        <v>25.674568176269531</v>
      </c>
      <c r="J11">
        <v>26.223867416381836</v>
      </c>
      <c r="K11">
        <v>-0.54929924011230469</v>
      </c>
      <c r="L11">
        <v>-14.322839101155608</v>
      </c>
      <c r="M11">
        <v>20492.936414004136</v>
      </c>
      <c r="N11">
        <v>25.677106590281987</v>
      </c>
      <c r="O11">
        <v>4021986.8359064111</v>
      </c>
    </row>
    <row r="12" spans="1:15" x14ac:dyDescent="0.25">
      <c r="A12" t="s">
        <v>84</v>
      </c>
      <c r="B12">
        <v>29.47</v>
      </c>
      <c r="C12">
        <v>28.16</v>
      </c>
      <c r="D12">
        <v>1.3099999999999987</v>
      </c>
      <c r="E12">
        <v>-10.516666666666669</v>
      </c>
      <c r="F12">
        <v>1464.981434813707</v>
      </c>
      <c r="H12" t="s">
        <v>84</v>
      </c>
      <c r="I12">
        <v>25.265905380249023</v>
      </c>
      <c r="J12">
        <v>26.105567932128906</v>
      </c>
      <c r="K12">
        <v>-0.83966255187988281</v>
      </c>
      <c r="L12">
        <v>-14.613202412923187</v>
      </c>
      <c r="M12">
        <v>25061.799949505225</v>
      </c>
      <c r="N12">
        <v>25.382909195943121</v>
      </c>
      <c r="O12">
        <v>4883847.0372813735</v>
      </c>
    </row>
    <row r="13" spans="1:15" x14ac:dyDescent="0.25">
      <c r="A13" t="s">
        <v>85</v>
      </c>
      <c r="B13">
        <v>28.23</v>
      </c>
      <c r="C13">
        <v>26.84</v>
      </c>
      <c r="D13">
        <v>1.3900000000000006</v>
      </c>
      <c r="E13">
        <v>-10.436666666666667</v>
      </c>
      <c r="F13">
        <v>1385.9568887165408</v>
      </c>
      <c r="H13" t="s">
        <v>85</v>
      </c>
      <c r="I13">
        <v>25.236989974975586</v>
      </c>
      <c r="J13">
        <v>25.347993850708008</v>
      </c>
      <c r="K13">
        <v>-0.11100387573242188</v>
      </c>
      <c r="L13">
        <v>-13.884543736775726</v>
      </c>
      <c r="M13">
        <v>15123.911970961524</v>
      </c>
      <c r="N13">
        <v>26.111609285697369</v>
      </c>
      <c r="O13">
        <v>3019295.5140977777</v>
      </c>
    </row>
    <row r="14" spans="1:15" x14ac:dyDescent="0.25">
      <c r="A14" t="s">
        <v>85</v>
      </c>
      <c r="B14">
        <v>28.29</v>
      </c>
      <c r="C14">
        <v>27.49</v>
      </c>
      <c r="D14">
        <v>0.80000000000000071</v>
      </c>
      <c r="E14">
        <v>-11.026666666666667</v>
      </c>
      <c r="F14">
        <v>2086.2070987925354</v>
      </c>
      <c r="H14" t="s">
        <v>85</v>
      </c>
      <c r="I14">
        <v>25.743391036987305</v>
      </c>
      <c r="J14">
        <v>25.413919448852539</v>
      </c>
      <c r="K14">
        <v>0.32947158813476563</v>
      </c>
      <c r="L14">
        <v>-13.444068272908538</v>
      </c>
      <c r="M14">
        <v>11144.685412318247</v>
      </c>
      <c r="N14">
        <v>26.566465681609245</v>
      </c>
      <c r="O14">
        <v>2236335.3113873918</v>
      </c>
    </row>
    <row r="15" spans="1:15" x14ac:dyDescent="0.25">
      <c r="A15" t="s">
        <v>85</v>
      </c>
      <c r="B15">
        <v>26.39</v>
      </c>
      <c r="C15">
        <v>26.16</v>
      </c>
      <c r="D15">
        <v>0.23000000000000043</v>
      </c>
      <c r="E15">
        <v>-11.596666666666668</v>
      </c>
      <c r="F15">
        <v>3097.0236113711671</v>
      </c>
      <c r="H15" t="s">
        <v>85</v>
      </c>
      <c r="I15">
        <v>26.072854995727539</v>
      </c>
      <c r="J15">
        <v>25.498083114624023</v>
      </c>
      <c r="K15">
        <v>0.57477188110351563</v>
      </c>
      <c r="L15">
        <v>-13.198767979939788</v>
      </c>
      <c r="M15">
        <v>9402.1043681955107</v>
      </c>
      <c r="N15">
        <v>26.817650926161754</v>
      </c>
      <c r="O15">
        <v>1894713.0368185309</v>
      </c>
    </row>
    <row r="16" spans="1:15" x14ac:dyDescent="0.25">
      <c r="A16" t="s">
        <v>86</v>
      </c>
      <c r="B16">
        <v>28.84</v>
      </c>
      <c r="C16">
        <v>26.85</v>
      </c>
      <c r="D16">
        <v>1.9899999999999984</v>
      </c>
      <c r="E16">
        <v>-9.8366666666666696</v>
      </c>
      <c r="F16">
        <v>914.3905393258334</v>
      </c>
      <c r="H16" t="s">
        <v>86</v>
      </c>
      <c r="I16">
        <v>28.486505508422852</v>
      </c>
      <c r="J16">
        <v>27.486875534057617</v>
      </c>
      <c r="K16">
        <v>0.99962997436523438</v>
      </c>
      <c r="L16">
        <v>-12.773909886678069</v>
      </c>
      <c r="M16">
        <v>7003.7403614334089</v>
      </c>
      <c r="N16">
        <v>27.180251909284042</v>
      </c>
      <c r="O16">
        <v>1491476.9124779545</v>
      </c>
    </row>
    <row r="17" spans="1:15" x14ac:dyDescent="0.25">
      <c r="A17" t="s">
        <v>86</v>
      </c>
      <c r="B17">
        <v>27.39</v>
      </c>
      <c r="C17">
        <v>24.91</v>
      </c>
      <c r="D17">
        <v>2.4800000000000004</v>
      </c>
      <c r="E17">
        <v>-9.3466666666666676</v>
      </c>
      <c r="F17">
        <v>651.06901318953146</v>
      </c>
      <c r="H17" t="s">
        <v>86</v>
      </c>
      <c r="I17">
        <v>26.058528900146484</v>
      </c>
      <c r="J17">
        <v>25.358535766601563</v>
      </c>
      <c r="K17">
        <v>0.69999313354492188</v>
      </c>
      <c r="L17">
        <v>-13.073546727498382</v>
      </c>
      <c r="M17">
        <v>8620.4455829922044</v>
      </c>
      <c r="N17">
        <v>26.950411323813288</v>
      </c>
      <c r="O17">
        <v>1735770.5350767442</v>
      </c>
    </row>
    <row r="18" spans="1:15" x14ac:dyDescent="0.25">
      <c r="A18" t="s">
        <v>86</v>
      </c>
      <c r="B18">
        <v>30.24</v>
      </c>
      <c r="C18">
        <v>28.06</v>
      </c>
      <c r="D18">
        <v>2.1799999999999997</v>
      </c>
      <c r="E18">
        <v>-9.6466666666666683</v>
      </c>
      <c r="F18">
        <v>801.55997829027933</v>
      </c>
      <c r="H18" t="s">
        <v>86</v>
      </c>
      <c r="I18">
        <v>26.847047805786133</v>
      </c>
      <c r="J18">
        <v>26.364063262939453</v>
      </c>
      <c r="K18">
        <v>0.48298454284667969</v>
      </c>
      <c r="L18">
        <v>-13.290555318196624</v>
      </c>
      <c r="M18">
        <v>10019.725177665003</v>
      </c>
      <c r="N18">
        <v>26.706923819170473</v>
      </c>
      <c r="O18">
        <v>2038353.4911531676</v>
      </c>
    </row>
    <row r="20" spans="1:15" x14ac:dyDescent="0.25">
      <c r="A20" t="s">
        <v>88</v>
      </c>
      <c r="J20" t="s">
        <v>89</v>
      </c>
    </row>
    <row r="21" spans="1:15" x14ac:dyDescent="0.25">
      <c r="B21" t="s">
        <v>27</v>
      </c>
      <c r="C21" t="s">
        <v>23</v>
      </c>
      <c r="D21" t="s">
        <v>20</v>
      </c>
      <c r="E21" t="s">
        <v>21</v>
      </c>
      <c r="F21" t="s">
        <v>24</v>
      </c>
      <c r="K21" t="s">
        <v>0</v>
      </c>
      <c r="L21" t="s">
        <v>23</v>
      </c>
      <c r="M21" t="s">
        <v>20</v>
      </c>
      <c r="N21" t="s">
        <v>21</v>
      </c>
      <c r="O21" t="s">
        <v>22</v>
      </c>
    </row>
    <row r="22" spans="1:15" x14ac:dyDescent="0.25">
      <c r="A22" t="s">
        <v>1</v>
      </c>
      <c r="B22">
        <v>40</v>
      </c>
      <c r="C22">
        <v>23.971968968709309</v>
      </c>
      <c r="D22">
        <v>16.028031031290691</v>
      </c>
      <c r="E22">
        <v>0</v>
      </c>
      <c r="F22">
        <v>1</v>
      </c>
      <c r="G22" t="s">
        <v>33</v>
      </c>
      <c r="H22" t="s">
        <v>34</v>
      </c>
      <c r="J22" t="s">
        <v>1</v>
      </c>
      <c r="K22">
        <v>40</v>
      </c>
      <c r="L22">
        <v>23.923333333333332</v>
      </c>
      <c r="M22">
        <v>16.076666666666668</v>
      </c>
      <c r="N22">
        <v>0</v>
      </c>
      <c r="O22">
        <v>1</v>
      </c>
    </row>
    <row r="23" spans="1:15" x14ac:dyDescent="0.25">
      <c r="A23" t="s">
        <v>82</v>
      </c>
      <c r="B23">
        <v>20.644258499145508</v>
      </c>
      <c r="C23">
        <v>24.317245483398438</v>
      </c>
      <c r="D23">
        <v>-3.6729869842529297</v>
      </c>
      <c r="E23">
        <v>-19.701018015543621</v>
      </c>
      <c r="F23">
        <v>852309.57575028425</v>
      </c>
      <c r="G23">
        <v>20.351134114321876</v>
      </c>
      <c r="H23">
        <v>135190025.67469004</v>
      </c>
      <c r="J23" t="s">
        <v>82</v>
      </c>
      <c r="K23">
        <v>19.22</v>
      </c>
      <c r="L23">
        <v>23.43</v>
      </c>
      <c r="M23">
        <v>-4.2100000000000009</v>
      </c>
      <c r="N23">
        <v>-20.286666666666669</v>
      </c>
      <c r="O23">
        <v>1279072.550005198</v>
      </c>
    </row>
    <row r="24" spans="1:15" x14ac:dyDescent="0.25">
      <c r="A24" t="s">
        <v>82</v>
      </c>
      <c r="B24">
        <v>20.151510238647461</v>
      </c>
      <c r="C24">
        <v>23.957927703857422</v>
      </c>
      <c r="D24">
        <v>-3.8064174652099609</v>
      </c>
      <c r="E24">
        <v>-19.834448496500652</v>
      </c>
      <c r="F24">
        <v>934897.38474381587</v>
      </c>
      <c r="G24">
        <v>20.16332063794092</v>
      </c>
      <c r="H24">
        <v>153029381.97877809</v>
      </c>
      <c r="J24" t="s">
        <v>82</v>
      </c>
      <c r="K24">
        <v>20.36</v>
      </c>
      <c r="L24">
        <v>24.4</v>
      </c>
      <c r="M24">
        <v>-4.0399999999999991</v>
      </c>
      <c r="N24">
        <v>-20.116666666666667</v>
      </c>
      <c r="O24">
        <v>1136894.2747531799</v>
      </c>
    </row>
    <row r="25" spans="1:15" x14ac:dyDescent="0.25">
      <c r="A25" t="s">
        <v>82</v>
      </c>
      <c r="B25">
        <v>19.949686050415039</v>
      </c>
      <c r="C25">
        <v>23.64073371887207</v>
      </c>
      <c r="D25">
        <v>-3.6910476684570313</v>
      </c>
      <c r="E25">
        <v>-19.719078699747723</v>
      </c>
      <c r="F25">
        <v>863046.45990990766</v>
      </c>
      <c r="G25">
        <v>20.229205261690982</v>
      </c>
      <c r="H25">
        <v>146518106.62763029</v>
      </c>
      <c r="J25" t="s">
        <v>82</v>
      </c>
      <c r="K25">
        <v>20.64</v>
      </c>
      <c r="L25">
        <v>23.94</v>
      </c>
      <c r="M25">
        <v>-3.3000000000000007</v>
      </c>
      <c r="N25">
        <v>-19.376666666666669</v>
      </c>
      <c r="O25">
        <v>680703.34171005816</v>
      </c>
    </row>
    <row r="26" spans="1:15" x14ac:dyDescent="0.25">
      <c r="A26" t="s">
        <v>83</v>
      </c>
      <c r="B26">
        <v>21.293546676635742</v>
      </c>
      <c r="C26">
        <v>24.668807983398438</v>
      </c>
      <c r="D26">
        <v>-3.3752613067626953</v>
      </c>
      <c r="E26">
        <v>-19.403292338053387</v>
      </c>
      <c r="F26">
        <v>693382.71061178006</v>
      </c>
      <c r="G26">
        <v>21.10995694360285</v>
      </c>
      <c r="H26">
        <v>81932194.569272786</v>
      </c>
      <c r="J26" t="s">
        <v>90</v>
      </c>
      <c r="K26">
        <v>22.25</v>
      </c>
      <c r="L26">
        <v>23.98</v>
      </c>
      <c r="M26">
        <v>-1.7300000000000004</v>
      </c>
      <c r="N26">
        <v>-17.806666666666668</v>
      </c>
      <c r="O26">
        <v>229266.59945911742</v>
      </c>
    </row>
    <row r="27" spans="1:15" x14ac:dyDescent="0.25">
      <c r="A27" t="s">
        <v>83</v>
      </c>
      <c r="B27">
        <v>21.942850112915039</v>
      </c>
      <c r="C27">
        <v>25.309730529785156</v>
      </c>
      <c r="D27">
        <v>-3.3668804168701172</v>
      </c>
      <c r="E27">
        <v>-19.394911448160808</v>
      </c>
      <c r="F27">
        <v>689366.39562829747</v>
      </c>
      <c r="G27">
        <v>18.871224132679448</v>
      </c>
      <c r="H27">
        <v>359012162.99430883</v>
      </c>
      <c r="J27" t="s">
        <v>90</v>
      </c>
      <c r="K27">
        <v>22.19</v>
      </c>
      <c r="L27">
        <v>23.81</v>
      </c>
      <c r="M27">
        <v>-1.6199999999999974</v>
      </c>
      <c r="N27">
        <v>-17.696666666666665</v>
      </c>
      <c r="O27">
        <v>212435.6940490191</v>
      </c>
    </row>
    <row r="28" spans="1:15" x14ac:dyDescent="0.25">
      <c r="A28" t="s">
        <v>83</v>
      </c>
      <c r="B28">
        <v>22.253936767578125</v>
      </c>
      <c r="C28">
        <v>25.620277404785156</v>
      </c>
      <c r="D28">
        <v>-3.3663406372070313</v>
      </c>
      <c r="E28">
        <v>-19.394371668497723</v>
      </c>
      <c r="F28">
        <v>689108.51967545028</v>
      </c>
      <c r="G28">
        <v>20.299795787779338</v>
      </c>
      <c r="H28">
        <v>139848878.80017954</v>
      </c>
      <c r="J28" t="s">
        <v>90</v>
      </c>
      <c r="K28">
        <v>22.05</v>
      </c>
      <c r="L28">
        <v>23.63</v>
      </c>
      <c r="M28">
        <v>-1.5799999999999983</v>
      </c>
      <c r="N28">
        <v>-17.656666666666666</v>
      </c>
      <c r="O28">
        <v>206626.62882374122</v>
      </c>
    </row>
    <row r="29" spans="1:15" x14ac:dyDescent="0.25">
      <c r="A29" t="s">
        <v>84</v>
      </c>
      <c r="B29">
        <v>20.889743804931641</v>
      </c>
      <c r="C29">
        <v>23.498809814453125</v>
      </c>
      <c r="D29">
        <v>-2.6090660095214844</v>
      </c>
      <c r="E29">
        <v>-18.637097040812176</v>
      </c>
      <c r="F29">
        <v>407685.47751731466</v>
      </c>
      <c r="G29">
        <v>20.706606619753082</v>
      </c>
      <c r="H29">
        <v>106920473.00954109</v>
      </c>
    </row>
    <row r="30" spans="1:15" x14ac:dyDescent="0.25">
      <c r="A30" t="s">
        <v>84</v>
      </c>
      <c r="B30">
        <v>20.745227813720703</v>
      </c>
      <c r="C30">
        <v>23.292064666748047</v>
      </c>
      <c r="D30">
        <v>-2.5468368530273438</v>
      </c>
      <c r="E30">
        <v>-18.574867884318035</v>
      </c>
      <c r="F30">
        <v>390474.24933697761</v>
      </c>
      <c r="G30">
        <v>20.187949965157351</v>
      </c>
      <c r="H30">
        <v>150562108.41816768</v>
      </c>
    </row>
    <row r="31" spans="1:15" x14ac:dyDescent="0.25">
      <c r="A31" t="s">
        <v>84</v>
      </c>
      <c r="B31">
        <v>22.346067428588867</v>
      </c>
      <c r="C31">
        <v>24.934658050537109</v>
      </c>
      <c r="D31">
        <v>-2.5885906219482422</v>
      </c>
      <c r="E31">
        <v>-18.616621653238933</v>
      </c>
      <c r="F31">
        <v>401940.28447853198</v>
      </c>
      <c r="G31">
        <v>19.377407993860899</v>
      </c>
      <c r="H31">
        <v>257056882.64110926</v>
      </c>
    </row>
    <row r="32" spans="1:15" x14ac:dyDescent="0.25">
      <c r="A32" t="s">
        <v>85</v>
      </c>
      <c r="B32">
        <v>22.190143585205078</v>
      </c>
      <c r="C32">
        <v>24.511337280273438</v>
      </c>
      <c r="D32">
        <v>-2.3211936950683594</v>
      </c>
      <c r="E32">
        <v>-18.349224726359051</v>
      </c>
      <c r="F32">
        <v>333938.92118641961</v>
      </c>
      <c r="G32">
        <v>20.126274567544918</v>
      </c>
      <c r="H32">
        <v>156816871.9260529</v>
      </c>
    </row>
    <row r="33" spans="1:8" x14ac:dyDescent="0.25">
      <c r="A33" t="s">
        <v>85</v>
      </c>
      <c r="B33">
        <v>22.522443771362305</v>
      </c>
      <c r="C33">
        <v>24.651922225952148</v>
      </c>
      <c r="D33">
        <v>-2.1294784545898438</v>
      </c>
      <c r="E33">
        <v>-18.157509485880535</v>
      </c>
      <c r="F33">
        <v>292384.9415745436</v>
      </c>
      <c r="G33">
        <v>19.721489502826131</v>
      </c>
      <c r="H33">
        <v>204837887.67890528</v>
      </c>
    </row>
    <row r="34" spans="1:8" x14ac:dyDescent="0.25">
      <c r="A34" t="s">
        <v>85</v>
      </c>
      <c r="B34">
        <v>21.600835800170898</v>
      </c>
      <c r="C34">
        <v>24.194820404052734</v>
      </c>
      <c r="D34">
        <v>-2.5939846038818359</v>
      </c>
      <c r="E34">
        <v>-18.622015635172527</v>
      </c>
      <c r="F34">
        <v>403445.88103311084</v>
      </c>
      <c r="G34">
        <v>20.847951870017255</v>
      </c>
      <c r="H34">
        <v>97397809.979644895</v>
      </c>
    </row>
    <row r="35" spans="1:8" x14ac:dyDescent="0.25">
      <c r="A35" t="s">
        <v>86</v>
      </c>
      <c r="B35">
        <v>23.070457458496094</v>
      </c>
      <c r="C35">
        <v>23.284721374511719</v>
      </c>
      <c r="D35">
        <v>-0.214263916015625</v>
      </c>
      <c r="E35">
        <v>-16.242294947306316</v>
      </c>
      <c r="F35">
        <v>77520.752101430349</v>
      </c>
      <c r="G35">
        <v>20.789530492951169</v>
      </c>
      <c r="H35">
        <v>101226364.39063306</v>
      </c>
    </row>
    <row r="36" spans="1:8" x14ac:dyDescent="0.25">
      <c r="A36" t="s">
        <v>86</v>
      </c>
      <c r="B36">
        <v>24.044612884521484</v>
      </c>
      <c r="C36">
        <v>23.355575561523438</v>
      </c>
      <c r="D36">
        <v>0.68903732299804688</v>
      </c>
      <c r="E36">
        <v>-15.338993708292644</v>
      </c>
      <c r="F36">
        <v>41447.392088099521</v>
      </c>
      <c r="G36">
        <v>20.795077881054596</v>
      </c>
      <c r="H36">
        <v>100856449.19728824</v>
      </c>
    </row>
    <row r="37" spans="1:8" x14ac:dyDescent="0.25">
      <c r="A37" t="s">
        <v>86</v>
      </c>
      <c r="B37">
        <v>24.86376953125</v>
      </c>
      <c r="C37">
        <v>25.173385620117188</v>
      </c>
      <c r="D37">
        <v>-0.3096160888671875</v>
      </c>
      <c r="E37">
        <v>-16.337647120157879</v>
      </c>
      <c r="F37">
        <v>82817.447628069276</v>
      </c>
      <c r="G37">
        <v>19.698812998248847</v>
      </c>
      <c r="H37">
        <v>207926439.45867854</v>
      </c>
    </row>
    <row r="39" spans="1:8" x14ac:dyDescent="0.25">
      <c r="A39" t="s">
        <v>91</v>
      </c>
    </row>
    <row r="40" spans="1:8" x14ac:dyDescent="0.25">
      <c r="B40" t="s">
        <v>5</v>
      </c>
      <c r="C40" t="s">
        <v>23</v>
      </c>
      <c r="D40" t="s">
        <v>20</v>
      </c>
      <c r="E40" t="s">
        <v>21</v>
      </c>
      <c r="F40" t="s">
        <v>22</v>
      </c>
    </row>
    <row r="41" spans="1:8" x14ac:dyDescent="0.25">
      <c r="A41" t="s">
        <v>1</v>
      </c>
      <c r="B41">
        <v>40</v>
      </c>
      <c r="C41">
        <v>22.356666666666669</v>
      </c>
      <c r="D41">
        <v>17.643333333333331</v>
      </c>
      <c r="E41">
        <v>0</v>
      </c>
      <c r="F41">
        <v>1</v>
      </c>
      <c r="G41" t="s">
        <v>33</v>
      </c>
      <c r="H41" t="s">
        <v>34</v>
      </c>
    </row>
    <row r="42" spans="1:8" x14ac:dyDescent="0.25">
      <c r="A42" t="s">
        <v>82</v>
      </c>
      <c r="B42">
        <v>22.82</v>
      </c>
      <c r="C42">
        <v>21.98</v>
      </c>
      <c r="D42">
        <v>0.83999999999999986</v>
      </c>
      <c r="E42">
        <v>-16.803333333333331</v>
      </c>
      <c r="F42">
        <v>114368.74630965767</v>
      </c>
      <c r="G42">
        <v>23.211061571125267</v>
      </c>
      <c r="H42">
        <v>20476056.78452478</v>
      </c>
    </row>
    <row r="43" spans="1:8" x14ac:dyDescent="0.25">
      <c r="A43" t="s">
        <v>82</v>
      </c>
      <c r="B43">
        <v>25.69</v>
      </c>
      <c r="C43">
        <v>22.28</v>
      </c>
      <c r="D43">
        <v>3.41</v>
      </c>
      <c r="E43">
        <v>-14.233333333333331</v>
      </c>
      <c r="F43">
        <v>19260.176896550594</v>
      </c>
      <c r="G43">
        <v>25.778400658288454</v>
      </c>
      <c r="H43">
        <v>3761908.5840723002</v>
      </c>
    </row>
    <row r="44" spans="1:8" x14ac:dyDescent="0.25">
      <c r="A44" t="s">
        <v>82</v>
      </c>
      <c r="B44">
        <v>22.89</v>
      </c>
      <c r="C44">
        <v>22.81</v>
      </c>
      <c r="D44">
        <v>8.0000000000001847E-2</v>
      </c>
      <c r="E44">
        <v>-17.563333333333329</v>
      </c>
      <c r="F44">
        <v>193682.39963696321</v>
      </c>
      <c r="G44">
        <v>22.435076720736522</v>
      </c>
      <c r="H44">
        <v>34170810.666855291</v>
      </c>
    </row>
    <row r="45" spans="1:8" x14ac:dyDescent="0.25">
      <c r="A45" t="s">
        <v>90</v>
      </c>
      <c r="B45">
        <v>23.07</v>
      </c>
      <c r="C45">
        <v>21.64</v>
      </c>
      <c r="D45">
        <v>1.4299999999999997</v>
      </c>
      <c r="E45">
        <v>-16.213333333333331</v>
      </c>
      <c r="F45">
        <v>75980.065398822539</v>
      </c>
      <c r="G45">
        <v>23.834024953789282</v>
      </c>
      <c r="H45">
        <v>13573618.165073546</v>
      </c>
    </row>
    <row r="46" spans="1:8" x14ac:dyDescent="0.25">
      <c r="A46" t="s">
        <v>90</v>
      </c>
      <c r="B46">
        <v>23.27</v>
      </c>
      <c r="C46">
        <v>22.17</v>
      </c>
      <c r="D46">
        <v>1.0999999999999979</v>
      </c>
      <c r="E46">
        <v>-16.543333333333333</v>
      </c>
      <c r="F46">
        <v>95507.958403363198</v>
      </c>
      <c r="G46">
        <v>23.465928431814763</v>
      </c>
      <c r="H46">
        <v>17306037.507826291</v>
      </c>
    </row>
    <row r="47" spans="1:8" x14ac:dyDescent="0.25">
      <c r="A47" t="s">
        <v>90</v>
      </c>
      <c r="B47">
        <v>25.5</v>
      </c>
      <c r="C47">
        <v>22.03</v>
      </c>
      <c r="D47">
        <v>3.4699999999999989</v>
      </c>
      <c r="E47">
        <v>-14.173333333333332</v>
      </c>
      <c r="F47">
        <v>18475.596628718446</v>
      </c>
      <c r="G47">
        <v>25.8781207444394</v>
      </c>
      <c r="H47">
        <v>3522304.987654509</v>
      </c>
    </row>
    <row r="49" spans="1:8" x14ac:dyDescent="0.25">
      <c r="A49" t="s">
        <v>92</v>
      </c>
    </row>
    <row r="50" spans="1:8" x14ac:dyDescent="0.25">
      <c r="B50" t="s">
        <v>5</v>
      </c>
      <c r="C50" t="s">
        <v>23</v>
      </c>
      <c r="D50" t="s">
        <v>20</v>
      </c>
      <c r="E50" t="s">
        <v>21</v>
      </c>
      <c r="F50" t="s">
        <v>22</v>
      </c>
    </row>
    <row r="51" spans="1:8" x14ac:dyDescent="0.25">
      <c r="A51" t="s">
        <v>1</v>
      </c>
      <c r="B51">
        <v>40</v>
      </c>
      <c r="C51">
        <v>23.34</v>
      </c>
      <c r="D51">
        <v>16.66</v>
      </c>
      <c r="E51">
        <v>0</v>
      </c>
      <c r="F51">
        <v>1</v>
      </c>
      <c r="G51" t="s">
        <v>33</v>
      </c>
      <c r="H51" t="s">
        <v>34</v>
      </c>
    </row>
    <row r="52" spans="1:8" x14ac:dyDescent="0.25">
      <c r="A52" t="s">
        <v>82</v>
      </c>
      <c r="B52">
        <v>20.04</v>
      </c>
      <c r="C52">
        <v>23.11</v>
      </c>
      <c r="D52">
        <v>-3.0700000000000003</v>
      </c>
      <c r="E52">
        <v>-19.73</v>
      </c>
      <c r="F52">
        <v>869604.57207192318</v>
      </c>
      <c r="G52">
        <v>20.239446127217654</v>
      </c>
      <c r="H52">
        <v>145531200.34452304</v>
      </c>
    </row>
    <row r="53" spans="1:8" x14ac:dyDescent="0.25">
      <c r="A53" t="s">
        <v>82</v>
      </c>
      <c r="B53">
        <v>21.62</v>
      </c>
      <c r="C53">
        <v>24.25</v>
      </c>
      <c r="D53">
        <v>-2.629999999999999</v>
      </c>
      <c r="E53">
        <v>-19.29</v>
      </c>
      <c r="F53">
        <v>641015.62591061904</v>
      </c>
      <c r="G53">
        <v>20.808692783505155</v>
      </c>
      <c r="H53">
        <v>99954289.81481722</v>
      </c>
    </row>
    <row r="54" spans="1:8" x14ac:dyDescent="0.25">
      <c r="A54" t="s">
        <v>82</v>
      </c>
      <c r="B54">
        <v>20</v>
      </c>
      <c r="C54">
        <v>22.66</v>
      </c>
      <c r="D54">
        <v>-2.66</v>
      </c>
      <c r="E54">
        <v>-19.32</v>
      </c>
      <c r="F54">
        <v>654484.72682252806</v>
      </c>
      <c r="G54">
        <v>20.600176522506619</v>
      </c>
      <c r="H54">
        <v>114700508.11176153</v>
      </c>
    </row>
    <row r="55" spans="1:8" x14ac:dyDescent="0.25">
      <c r="A55" t="s">
        <v>90</v>
      </c>
      <c r="B55">
        <v>22.72</v>
      </c>
      <c r="C55">
        <v>22.79</v>
      </c>
      <c r="D55">
        <v>-7.0000000000000284E-2</v>
      </c>
      <c r="E55">
        <v>-16.73</v>
      </c>
      <c r="F55">
        <v>108700.57150899056</v>
      </c>
      <c r="G55">
        <v>23.268310662571306</v>
      </c>
      <c r="H55">
        <v>19716865.441019151</v>
      </c>
    </row>
    <row r="56" spans="1:8" x14ac:dyDescent="0.25">
      <c r="A56" t="s">
        <v>90</v>
      </c>
      <c r="B56">
        <v>22.23</v>
      </c>
      <c r="C56">
        <v>23.07</v>
      </c>
      <c r="D56">
        <v>-0.83999999999999986</v>
      </c>
      <c r="E56">
        <v>-17.5</v>
      </c>
      <c r="F56">
        <v>185363.80004736609</v>
      </c>
      <c r="G56">
        <v>22.490169050715217</v>
      </c>
      <c r="H56">
        <v>32950726.148846745</v>
      </c>
    </row>
    <row r="57" spans="1:8" x14ac:dyDescent="0.25">
      <c r="A57" t="s">
        <v>90</v>
      </c>
      <c r="B57">
        <v>21.7</v>
      </c>
      <c r="C57">
        <v>22.96</v>
      </c>
      <c r="D57">
        <v>-1.2600000000000016</v>
      </c>
      <c r="E57">
        <v>-17.920000000000002</v>
      </c>
      <c r="F57">
        <v>248003.33574323493</v>
      </c>
      <c r="G57">
        <v>22.059146341463414</v>
      </c>
      <c r="H57">
        <v>43792788.156855822</v>
      </c>
    </row>
    <row r="59" spans="1:8" x14ac:dyDescent="0.25">
      <c r="A59" t="s">
        <v>92</v>
      </c>
    </row>
    <row r="60" spans="1:8" x14ac:dyDescent="0.25">
      <c r="B60" t="s">
        <v>5</v>
      </c>
      <c r="C60" t="s">
        <v>23</v>
      </c>
      <c r="D60" t="s">
        <v>20</v>
      </c>
      <c r="E60" t="s">
        <v>21</v>
      </c>
      <c r="F60" t="s">
        <v>22</v>
      </c>
    </row>
    <row r="61" spans="1:8" x14ac:dyDescent="0.25">
      <c r="A61" t="s">
        <v>1</v>
      </c>
      <c r="B61">
        <v>40</v>
      </c>
      <c r="C61">
        <v>22.643333333333334</v>
      </c>
      <c r="D61">
        <v>17.356666666666666</v>
      </c>
      <c r="E61">
        <v>0</v>
      </c>
      <c r="F61">
        <v>1</v>
      </c>
      <c r="G61" t="s">
        <v>33</v>
      </c>
      <c r="H61" t="s">
        <v>34</v>
      </c>
    </row>
    <row r="62" spans="1:8" x14ac:dyDescent="0.25">
      <c r="A62" t="s">
        <v>82</v>
      </c>
      <c r="B62">
        <v>18.87</v>
      </c>
      <c r="C62">
        <v>22.79</v>
      </c>
      <c r="D62">
        <v>-3.9199999999999982</v>
      </c>
      <c r="E62">
        <v>-21.276666666666664</v>
      </c>
      <c r="F62">
        <v>2540474.7010593382</v>
      </c>
      <c r="G62">
        <v>18.74856077226854</v>
      </c>
      <c r="H62">
        <v>389283799.72832209</v>
      </c>
    </row>
    <row r="63" spans="1:8" x14ac:dyDescent="0.25">
      <c r="A63" t="s">
        <v>82</v>
      </c>
      <c r="B63">
        <v>18.39</v>
      </c>
      <c r="C63">
        <v>22.27</v>
      </c>
      <c r="D63">
        <v>-3.879999999999999</v>
      </c>
      <c r="E63">
        <v>-21.236666666666665</v>
      </c>
      <c r="F63">
        <v>2471005.2867611139</v>
      </c>
      <c r="G63">
        <v>18.698289178266727</v>
      </c>
      <c r="H63">
        <v>402415710.47104734</v>
      </c>
    </row>
    <row r="64" spans="1:8" x14ac:dyDescent="0.25">
      <c r="A64" t="s">
        <v>82</v>
      </c>
      <c r="B64">
        <v>18.77</v>
      </c>
      <c r="C64">
        <v>22.87</v>
      </c>
      <c r="D64">
        <v>-4.1000000000000014</v>
      </c>
      <c r="E64">
        <v>-21.456666666666667</v>
      </c>
      <c r="F64">
        <v>2878062.8498317939</v>
      </c>
      <c r="G64">
        <v>18.583968809211484</v>
      </c>
      <c r="H64">
        <v>433951175.03483182</v>
      </c>
    </row>
    <row r="65" spans="1:8" x14ac:dyDescent="0.25">
      <c r="A65" t="s">
        <v>90</v>
      </c>
      <c r="B65">
        <v>18.559999999999999</v>
      </c>
      <c r="C65">
        <v>22.55</v>
      </c>
      <c r="D65">
        <v>-3.990000000000002</v>
      </c>
      <c r="E65">
        <v>-21.346666666666668</v>
      </c>
      <c r="F65">
        <v>2666778.678024319</v>
      </c>
      <c r="G65">
        <v>18.636818920916483</v>
      </c>
      <c r="H65">
        <v>419076424.47388572</v>
      </c>
    </row>
    <row r="66" spans="1:8" x14ac:dyDescent="0.25">
      <c r="A66" t="s">
        <v>90</v>
      </c>
      <c r="B66">
        <v>19.13</v>
      </c>
      <c r="C66">
        <v>22.74</v>
      </c>
      <c r="D66">
        <v>-3.6099999999999994</v>
      </c>
      <c r="E66">
        <v>-20.966666666666665</v>
      </c>
      <c r="F66">
        <v>2049252.9821218129</v>
      </c>
      <c r="G66">
        <v>19.04867927294049</v>
      </c>
      <c r="H66">
        <v>319335972.64090598</v>
      </c>
    </row>
    <row r="67" spans="1:8" x14ac:dyDescent="0.25">
      <c r="A67" t="s">
        <v>90</v>
      </c>
      <c r="B67">
        <v>19.850000000000001</v>
      </c>
      <c r="C67">
        <v>24.19</v>
      </c>
      <c r="D67">
        <v>-4.34</v>
      </c>
      <c r="E67">
        <v>-21.696666666666665</v>
      </c>
      <c r="F67">
        <v>3398971.1047843071</v>
      </c>
      <c r="G67">
        <v>18.580825409949018</v>
      </c>
      <c r="H67">
        <v>434852342.8766784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G19" sqref="G19"/>
    </sheetView>
  </sheetViews>
  <sheetFormatPr defaultRowHeight="12.5" x14ac:dyDescent="0.25"/>
  <cols>
    <col min="2" max="2" width="9.08984375" customWidth="1"/>
    <col min="3" max="4" width="8.81640625" bestFit="1" customWidth="1"/>
    <col min="5" max="5" width="9.08984375" customWidth="1"/>
    <col min="6" max="7" width="8.81640625" bestFit="1" customWidth="1"/>
    <col min="8" max="8" width="10.81640625" bestFit="1" customWidth="1"/>
  </cols>
  <sheetData>
    <row r="1" spans="1:8" x14ac:dyDescent="0.25">
      <c r="A1" t="s">
        <v>93</v>
      </c>
    </row>
    <row r="2" spans="1:8" x14ac:dyDescent="0.25">
      <c r="B2" t="s">
        <v>27</v>
      </c>
      <c r="C2" t="s">
        <v>23</v>
      </c>
      <c r="D2" t="s">
        <v>20</v>
      </c>
      <c r="E2" t="s">
        <v>21</v>
      </c>
      <c r="F2" t="s">
        <v>22</v>
      </c>
    </row>
    <row r="3" spans="1:8" x14ac:dyDescent="0.25">
      <c r="A3" t="s">
        <v>1</v>
      </c>
      <c r="B3">
        <v>40</v>
      </c>
      <c r="C3">
        <v>22.843333333333334</v>
      </c>
      <c r="D3">
        <v>17.156666666666666</v>
      </c>
      <c r="E3">
        <v>0</v>
      </c>
      <c r="F3">
        <v>1</v>
      </c>
      <c r="G3" t="s">
        <v>33</v>
      </c>
      <c r="H3" t="s">
        <v>34</v>
      </c>
    </row>
    <row r="4" spans="1:8" x14ac:dyDescent="0.25">
      <c r="A4" t="s">
        <v>28</v>
      </c>
      <c r="B4">
        <v>17.3</v>
      </c>
      <c r="C4">
        <v>22.23</v>
      </c>
      <c r="D4">
        <v>-4.93</v>
      </c>
      <c r="E4">
        <v>-22.086666666666666</v>
      </c>
      <c r="F4">
        <v>4453989.3156145243</v>
      </c>
      <c r="G4">
        <v>17.777312940470836</v>
      </c>
      <c r="H4">
        <v>738993471.56558454</v>
      </c>
    </row>
    <row r="5" spans="1:8" x14ac:dyDescent="0.25">
      <c r="A5" t="s">
        <v>28</v>
      </c>
      <c r="B5">
        <v>18.36</v>
      </c>
      <c r="C5">
        <v>22.79</v>
      </c>
      <c r="D5">
        <v>-4.43</v>
      </c>
      <c r="E5">
        <v>-21.586666666666666</v>
      </c>
      <c r="F5">
        <v>3149446.0484034629</v>
      </c>
      <c r="G5">
        <v>18.402966213251425</v>
      </c>
      <c r="H5">
        <v>489011352.47895837</v>
      </c>
    </row>
    <row r="6" spans="1:8" x14ac:dyDescent="0.25">
      <c r="A6" t="s">
        <v>28</v>
      </c>
      <c r="B6">
        <v>19.29</v>
      </c>
      <c r="C6">
        <v>24.51</v>
      </c>
      <c r="D6">
        <v>-5.2200000000000024</v>
      </c>
      <c r="E6">
        <v>-22.376666666666669</v>
      </c>
      <c r="F6">
        <v>5445626.7336804671</v>
      </c>
      <c r="G6">
        <v>17.978290493676049</v>
      </c>
      <c r="H6">
        <v>647198355.49373686</v>
      </c>
    </row>
    <row r="7" spans="1:8" x14ac:dyDescent="0.25">
      <c r="A7" t="s">
        <v>94</v>
      </c>
      <c r="B7">
        <v>20.68</v>
      </c>
      <c r="C7">
        <v>21.72</v>
      </c>
      <c r="D7">
        <v>-1.0399999999999991</v>
      </c>
      <c r="E7">
        <v>-18.196666666666665</v>
      </c>
      <c r="F7">
        <v>300429.43965626397</v>
      </c>
      <c r="G7">
        <v>21.749545733578884</v>
      </c>
      <c r="H7">
        <v>53720345.612052128</v>
      </c>
    </row>
    <row r="8" spans="1:8" x14ac:dyDescent="0.25">
      <c r="A8" t="s">
        <v>94</v>
      </c>
      <c r="B8">
        <v>20.86</v>
      </c>
      <c r="C8">
        <v>23.76</v>
      </c>
      <c r="D8">
        <v>-2.9000000000000021</v>
      </c>
      <c r="E8">
        <v>-20.056666666666668</v>
      </c>
      <c r="F8">
        <v>1090581.8852370444</v>
      </c>
      <c r="G8">
        <v>20.055216049382715</v>
      </c>
      <c r="H8">
        <v>164346034.39230639</v>
      </c>
    </row>
    <row r="9" spans="1:8" x14ac:dyDescent="0.25">
      <c r="A9" t="s">
        <v>94</v>
      </c>
      <c r="B9">
        <v>20.95</v>
      </c>
      <c r="C9">
        <v>22.05</v>
      </c>
      <c r="D9">
        <v>-1.1000000000000014</v>
      </c>
      <c r="E9">
        <v>-18.256666666666668</v>
      </c>
      <c r="F9">
        <v>313187.40439033951</v>
      </c>
      <c r="G9">
        <v>21.703756613756614</v>
      </c>
      <c r="H9">
        <v>55368486.231915638</v>
      </c>
    </row>
    <row r="10" spans="1:8" x14ac:dyDescent="0.25">
      <c r="A10" t="s">
        <v>95</v>
      </c>
      <c r="B10">
        <v>17.260000000000002</v>
      </c>
      <c r="C10">
        <v>21.83</v>
      </c>
      <c r="D10">
        <v>-4.5699999999999967</v>
      </c>
      <c r="E10">
        <v>-21.726666666666663</v>
      </c>
      <c r="F10">
        <v>3470390.7129131458</v>
      </c>
      <c r="G10">
        <v>18.061197129332726</v>
      </c>
      <c r="H10">
        <v>612738421.45646811</v>
      </c>
    </row>
    <row r="11" spans="1:8" x14ac:dyDescent="0.25">
      <c r="A11" t="s">
        <v>95</v>
      </c>
      <c r="B11">
        <v>17.63</v>
      </c>
      <c r="C11">
        <v>21.86</v>
      </c>
      <c r="D11">
        <v>-4.2300000000000004</v>
      </c>
      <c r="E11">
        <v>-21.386666666666667</v>
      </c>
      <c r="F11">
        <v>2741752.0315083871</v>
      </c>
      <c r="G11">
        <v>18.423054284842941</v>
      </c>
      <c r="H11">
        <v>482571197.53070331</v>
      </c>
    </row>
    <row r="12" spans="1:8" x14ac:dyDescent="0.25">
      <c r="A12" t="s">
        <v>95</v>
      </c>
      <c r="B12">
        <v>17.23</v>
      </c>
      <c r="C12">
        <v>22.04</v>
      </c>
      <c r="D12">
        <v>-4.8099999999999987</v>
      </c>
      <c r="E12">
        <v>-21.966666666666665</v>
      </c>
      <c r="F12">
        <v>4098505.9642436262</v>
      </c>
      <c r="G12">
        <v>17.858014216575924</v>
      </c>
      <c r="H12">
        <v>700664960.40158391</v>
      </c>
    </row>
    <row r="14" spans="1:8" x14ac:dyDescent="0.25">
      <c r="A14" t="s">
        <v>96</v>
      </c>
    </row>
    <row r="15" spans="1:8" x14ac:dyDescent="0.25">
      <c r="A15" s="3"/>
      <c r="B15" s="3" t="s">
        <v>27</v>
      </c>
      <c r="C15" s="3" t="s">
        <v>23</v>
      </c>
      <c r="D15" s="3" t="s">
        <v>20</v>
      </c>
      <c r="E15" s="3" t="s">
        <v>21</v>
      </c>
      <c r="F15" s="3" t="s">
        <v>22</v>
      </c>
      <c r="G15" s="4"/>
      <c r="H15" s="4"/>
    </row>
    <row r="16" spans="1:8" x14ac:dyDescent="0.25">
      <c r="A16" s="3" t="s">
        <v>1</v>
      </c>
      <c r="B16" s="3">
        <v>40</v>
      </c>
      <c r="C16" s="3">
        <v>23.308333333333334</v>
      </c>
      <c r="D16" s="3">
        <v>16.691666666666666</v>
      </c>
      <c r="E16" s="3">
        <v>0</v>
      </c>
      <c r="F16" s="3">
        <v>1</v>
      </c>
      <c r="G16" s="3" t="s">
        <v>33</v>
      </c>
      <c r="H16" s="3" t="s">
        <v>34</v>
      </c>
    </row>
    <row r="17" spans="1:8" x14ac:dyDescent="0.25">
      <c r="A17" s="3" t="s">
        <v>28</v>
      </c>
      <c r="B17" s="3">
        <v>25.78</v>
      </c>
      <c r="C17" s="3">
        <v>25.03</v>
      </c>
      <c r="D17" s="3">
        <v>0.75</v>
      </c>
      <c r="E17" s="3">
        <v>-15.941666666666666</v>
      </c>
      <c r="F17" s="5">
        <v>62939.001326862541</v>
      </c>
      <c r="G17" s="3">
        <v>24.006745239046477</v>
      </c>
      <c r="H17" s="3">
        <v>12111317.527396318</v>
      </c>
    </row>
    <row r="18" spans="1:8" x14ac:dyDescent="0.25">
      <c r="A18" s="3" t="s">
        <v>2</v>
      </c>
      <c r="B18" s="3">
        <v>24.68</v>
      </c>
      <c r="C18" s="3">
        <v>24</v>
      </c>
      <c r="D18" s="3">
        <v>0.67999999999999972</v>
      </c>
      <c r="E18" s="3">
        <v>-16.011666666666667</v>
      </c>
      <c r="F18" s="5">
        <v>66068.119743382034</v>
      </c>
      <c r="G18" s="3">
        <v>23.968736111111113</v>
      </c>
      <c r="H18" s="3">
        <v>12418964.322877001</v>
      </c>
    </row>
    <row r="19" spans="1:8" x14ac:dyDescent="0.25">
      <c r="A19" s="3" t="s">
        <v>2</v>
      </c>
      <c r="B19" s="3">
        <v>24.46</v>
      </c>
      <c r="C19" s="3">
        <v>23.36</v>
      </c>
      <c r="D19" s="3">
        <v>1.1000000000000014</v>
      </c>
      <c r="E19" s="3">
        <v>-15.591666666666665</v>
      </c>
      <c r="F19" s="5">
        <v>49380.939578558864</v>
      </c>
      <c r="G19" s="3">
        <v>24.405900399543381</v>
      </c>
      <c r="H19" s="3">
        <v>9306524.0440579616</v>
      </c>
    </row>
    <row r="20" spans="1:8" x14ac:dyDescent="0.25">
      <c r="A20" s="3" t="s">
        <v>94</v>
      </c>
      <c r="B20" s="3">
        <v>24.62</v>
      </c>
      <c r="C20" s="3">
        <v>22.51</v>
      </c>
      <c r="D20" s="3">
        <v>2.1099999999999994</v>
      </c>
      <c r="E20" s="3">
        <v>-14.581666666666667</v>
      </c>
      <c r="F20" s="5">
        <v>24519.92025654827</v>
      </c>
      <c r="G20" s="3">
        <v>25.493166000296164</v>
      </c>
      <c r="H20" s="3">
        <v>4541097.1279344503</v>
      </c>
    </row>
    <row r="21" spans="1:8" x14ac:dyDescent="0.25">
      <c r="A21" s="3" t="s">
        <v>94</v>
      </c>
      <c r="B21" s="3">
        <v>23.74</v>
      </c>
      <c r="C21" s="3">
        <v>21.91</v>
      </c>
      <c r="D21" s="3">
        <v>1.8299999999999983</v>
      </c>
      <c r="E21" s="3">
        <v>-14.861666666666668</v>
      </c>
      <c r="F21" s="5">
        <v>29771.961741275405</v>
      </c>
      <c r="G21" s="3">
        <v>25.255127034839493</v>
      </c>
      <c r="H21" s="3">
        <v>5313569.2765262872</v>
      </c>
    </row>
    <row r="22" spans="1:8" x14ac:dyDescent="0.25">
      <c r="A22" s="3" t="s">
        <v>94</v>
      </c>
      <c r="B22" s="3">
        <v>24.64</v>
      </c>
      <c r="C22" s="3">
        <v>23.04</v>
      </c>
      <c r="D22" s="3">
        <v>1.6000000000000014</v>
      </c>
      <c r="E22" s="3">
        <v>-15.091666666666665</v>
      </c>
      <c r="F22" s="5">
        <v>34917.597237362112</v>
      </c>
      <c r="G22" s="3">
        <v>24.926967592592597</v>
      </c>
      <c r="H22" s="3">
        <v>6598447.8795768479</v>
      </c>
    </row>
    <row r="23" spans="1:8" x14ac:dyDescent="0.25">
      <c r="A23" s="3" t="s">
        <v>95</v>
      </c>
      <c r="B23" s="3">
        <v>24.91</v>
      </c>
      <c r="C23" s="3">
        <v>22.74</v>
      </c>
      <c r="D23" s="3">
        <v>2.1700000000000017</v>
      </c>
      <c r="E23" s="3">
        <v>-14.521666666666665</v>
      </c>
      <c r="F23" s="5">
        <v>23521.079710823447</v>
      </c>
      <c r="G23" s="3">
        <v>25.532567428906482</v>
      </c>
      <c r="H23" s="3">
        <v>4424536.1472394718</v>
      </c>
    </row>
    <row r="24" spans="1:8" x14ac:dyDescent="0.25">
      <c r="A24" s="3" t="s">
        <v>95</v>
      </c>
      <c r="B24" s="3">
        <v>24.85</v>
      </c>
      <c r="C24" s="3">
        <v>23.13</v>
      </c>
      <c r="D24" s="3">
        <v>1.7200000000000024</v>
      </c>
      <c r="E24" s="3">
        <v>-14.971666666666664</v>
      </c>
      <c r="F24" s="5">
        <v>32130.741767313884</v>
      </c>
      <c r="G24" s="3">
        <v>25.041594610174378</v>
      </c>
      <c r="H24" s="3">
        <v>6117696.9436306283</v>
      </c>
    </row>
    <row r="25" spans="1:8" x14ac:dyDescent="0.25">
      <c r="A25" s="3" t="s">
        <v>95</v>
      </c>
      <c r="B25" s="3">
        <v>23.7</v>
      </c>
      <c r="C25" s="3">
        <v>22.36</v>
      </c>
      <c r="D25" s="3">
        <v>1.3399999999999999</v>
      </c>
      <c r="E25" s="3">
        <v>-15.351666666666667</v>
      </c>
      <c r="F25" s="5">
        <v>41813.079108201935</v>
      </c>
      <c r="G25" s="3">
        <v>24.705165474060824</v>
      </c>
      <c r="H25" s="3">
        <v>7638597.416702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12-09T12:21:47Z</dcterms:created>
  <dcterms:modified xsi:type="dcterms:W3CDTF">2024-02-24T16:49:38Z</dcterms:modified>
  <cp:contentStatus>v1 20191101</cp:contentStatus>
</cp:coreProperties>
</file>